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H\Desktop\Plos Biology\revision\Final Revision\"/>
    </mc:Choice>
  </mc:AlternateContent>
  <bookViews>
    <workbookView xWindow="360" yWindow="96" windowWidth="28032" windowHeight="12480" firstSheet="1" activeTab="12"/>
  </bookViews>
  <sheets>
    <sheet name=" Fig 1G &amp; H" sheetId="6" r:id="rId1"/>
    <sheet name="Fig 2C" sheetId="5" r:id="rId2"/>
    <sheet name="Fig 2D" sheetId="4" r:id="rId3"/>
    <sheet name="Fig 2F" sheetId="2" r:id="rId4"/>
    <sheet name="Fig 2G" sheetId="1" r:id="rId5"/>
    <sheet name="Fig 2H" sheetId="3" r:id="rId6"/>
    <sheet name="Fig 3B" sheetId="25" r:id="rId7"/>
    <sheet name="Fig 3C" sheetId="7" r:id="rId8"/>
    <sheet name="Fig 3D" sheetId="8" r:id="rId9"/>
    <sheet name="Fig 3E" sheetId="9" r:id="rId10"/>
    <sheet name="Fig 4D" sheetId="10" r:id="rId11"/>
    <sheet name="Fig 4F" sheetId="11" r:id="rId12"/>
    <sheet name="Fig 5D" sheetId="12" r:id="rId13"/>
    <sheet name="Fig 6B" sheetId="13" r:id="rId14"/>
    <sheet name="Fig 6C" sheetId="14" r:id="rId15"/>
    <sheet name="Fig 6D" sheetId="15" r:id="rId16"/>
    <sheet name="Fig 6E" sheetId="16" r:id="rId17"/>
    <sheet name="Fig 6F" sheetId="17" r:id="rId18"/>
    <sheet name="Fig 6G" sheetId="18" r:id="rId19"/>
    <sheet name="S1_Fig" sheetId="19" r:id="rId20"/>
    <sheet name="S4C" sheetId="24" r:id="rId21"/>
    <sheet name="S5_Fig" sheetId="20" r:id="rId22"/>
    <sheet name="S6_Fig " sheetId="21" r:id="rId23"/>
    <sheet name="S7_Fig" sheetId="22" r:id="rId24"/>
    <sheet name="S8 Fig" sheetId="23" r:id="rId25"/>
  </sheets>
  <calcPr calcId="162913"/>
</workbook>
</file>

<file path=xl/calcChain.xml><?xml version="1.0" encoding="utf-8"?>
<calcChain xmlns="http://schemas.openxmlformats.org/spreadsheetml/2006/main">
  <c r="F70" i="22" l="1"/>
</calcChain>
</file>

<file path=xl/sharedStrings.xml><?xml version="1.0" encoding="utf-8"?>
<sst xmlns="http://schemas.openxmlformats.org/spreadsheetml/2006/main" count="267" uniqueCount="122">
  <si>
    <t>Control shRNA+Sal</t>
  </si>
  <si>
    <t>4 hrs</t>
  </si>
  <si>
    <t>8 hrs</t>
  </si>
  <si>
    <t>12 hrs</t>
  </si>
  <si>
    <t>Control shRNA+cap</t>
  </si>
  <si>
    <t>Control shRNA</t>
  </si>
  <si>
    <t>Mouse#</t>
  </si>
  <si>
    <t>Food Intake (g)</t>
  </si>
  <si>
    <r>
      <t xml:space="preserve">Relative </t>
    </r>
    <r>
      <rPr>
        <i/>
        <sz val="11"/>
        <color theme="1"/>
        <rFont val="Calibri"/>
        <family val="2"/>
        <scheme val="minor"/>
      </rPr>
      <t>Trpv1</t>
    </r>
    <r>
      <rPr>
        <sz val="11"/>
        <color theme="1"/>
        <rFont val="Calibri"/>
        <family val="2"/>
        <charset val="129"/>
        <scheme val="minor"/>
      </rPr>
      <t xml:space="preserve"> mRNA expression</t>
    </r>
  </si>
  <si>
    <r>
      <rPr>
        <i/>
        <sz val="11"/>
        <color theme="1"/>
        <rFont val="Calibri"/>
        <family val="2"/>
        <scheme val="minor"/>
      </rPr>
      <t>Trpv1</t>
    </r>
    <r>
      <rPr>
        <sz val="11"/>
        <color theme="1"/>
        <rFont val="Calibri"/>
        <family val="2"/>
        <charset val="129"/>
        <scheme val="minor"/>
      </rPr>
      <t xml:space="preserve"> shRNA</t>
    </r>
  </si>
  <si>
    <r>
      <rPr>
        <i/>
        <sz val="10"/>
        <color theme="1"/>
        <rFont val="Arial"/>
        <family val="2"/>
      </rPr>
      <t>Trpv1</t>
    </r>
    <r>
      <rPr>
        <sz val="10"/>
        <color theme="1"/>
        <rFont val="Arial"/>
        <family val="2"/>
      </rPr>
      <t xml:space="preserve"> shRNA+Sal</t>
    </r>
  </si>
  <si>
    <r>
      <rPr>
        <i/>
        <sz val="10"/>
        <color theme="1"/>
        <rFont val="Arial"/>
        <family val="2"/>
      </rPr>
      <t>Trpv1</t>
    </r>
    <r>
      <rPr>
        <sz val="10"/>
        <color theme="1"/>
        <rFont val="Arial"/>
        <family val="2"/>
      </rPr>
      <t xml:space="preserve"> shRNA+cap</t>
    </r>
  </si>
  <si>
    <t>Sal</t>
  </si>
  <si>
    <t>cap</t>
  </si>
  <si>
    <t>cap+AMG</t>
  </si>
  <si>
    <t>aCSF</t>
  </si>
  <si>
    <t>AMG9810</t>
  </si>
  <si>
    <t>Trpv1 shRNA</t>
  </si>
  <si>
    <t>File name</t>
  </si>
  <si>
    <t>34°C</t>
  </si>
  <si>
    <t>35°C</t>
  </si>
  <si>
    <t>36°C</t>
  </si>
  <si>
    <t>37°C</t>
  </si>
  <si>
    <t>38°C</t>
  </si>
  <si>
    <t>15n05005</t>
  </si>
  <si>
    <t>15n06002</t>
  </si>
  <si>
    <t>15n06005</t>
  </si>
  <si>
    <t>15n11006</t>
  </si>
  <si>
    <t>15n12001</t>
  </si>
  <si>
    <t>15n11002</t>
  </si>
  <si>
    <t>15n12000</t>
  </si>
  <si>
    <t>15n24011</t>
  </si>
  <si>
    <t>15n25005</t>
  </si>
  <si>
    <t>15n27000</t>
  </si>
  <si>
    <t>Food Iintake (g)</t>
  </si>
  <si>
    <t>sal+ i.p. sal</t>
  </si>
  <si>
    <t>cap+ i.p. sal</t>
  </si>
  <si>
    <t>sal+ i.p. CNO</t>
  </si>
  <si>
    <t>cap+ i.p. CNO</t>
  </si>
  <si>
    <t>Vehicle + Sal</t>
  </si>
  <si>
    <t>SHU9119 + Sal</t>
  </si>
  <si>
    <t>SHU9119 + Cap</t>
  </si>
  <si>
    <t>Percent of fos-positive POMC cell (%)</t>
  </si>
  <si>
    <t>Control sgRNA+Sal</t>
  </si>
  <si>
    <t>Control sgRNA+Cap</t>
  </si>
  <si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sgRNA+Cap</t>
    </r>
  </si>
  <si>
    <t>1 hr liquid food intake (ml)</t>
  </si>
  <si>
    <r>
      <t>POMC-Cre+</t>
    </r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sgRNA</t>
    </r>
  </si>
  <si>
    <r>
      <t>POMC-Cre::CRISPR-Cas-eGFP+</t>
    </r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sgRNA</t>
    </r>
  </si>
  <si>
    <t>Cap</t>
  </si>
  <si>
    <t>Liquid food intake (ml)</t>
  </si>
  <si>
    <t>0 Hz, n=7</t>
  </si>
  <si>
    <t>10 Hz, n=7</t>
  </si>
  <si>
    <t>#1</t>
  </si>
  <si>
    <t>#2</t>
  </si>
  <si>
    <t>#3</t>
  </si>
  <si>
    <t>#4</t>
  </si>
  <si>
    <t>#5</t>
  </si>
  <si>
    <t>#6</t>
  </si>
  <si>
    <t>#7</t>
  </si>
  <si>
    <r>
      <t>Temp</t>
    </r>
    <r>
      <rPr>
        <vertAlign val="subscript"/>
        <sz val="10"/>
        <rFont val="Arial"/>
        <family val="2"/>
      </rPr>
      <t>ARC</t>
    </r>
  </si>
  <si>
    <r>
      <t>Temp</t>
    </r>
    <r>
      <rPr>
        <vertAlign val="subscript"/>
        <sz val="10"/>
        <rFont val="Arial"/>
        <family val="2"/>
      </rPr>
      <t>Rec</t>
    </r>
  </si>
  <si>
    <t>Time (min)</t>
  </si>
  <si>
    <t>#8</t>
  </si>
  <si>
    <t>Veh</t>
  </si>
  <si>
    <t>Veh+Ex</t>
  </si>
  <si>
    <t>SHU</t>
  </si>
  <si>
    <t>SHU+Ex</t>
  </si>
  <si>
    <t>Control sgRNA</t>
  </si>
  <si>
    <t>Control sgRNA+Ex</t>
  </si>
  <si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sgRNA</t>
    </r>
  </si>
  <si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sgRNA+Ex</t>
    </r>
  </si>
  <si>
    <t>Capsaicin</t>
  </si>
  <si>
    <t>RTX</t>
  </si>
  <si>
    <t>Cap+AMG</t>
  </si>
  <si>
    <t>RTX-TTX</t>
  </si>
  <si>
    <t xml:space="preserve">Before </t>
  </si>
  <si>
    <t>after</t>
  </si>
  <si>
    <t>15n12004</t>
  </si>
  <si>
    <t>15n24003</t>
  </si>
  <si>
    <t>15n24008</t>
  </si>
  <si>
    <t>15n24010</t>
  </si>
  <si>
    <t>15n25001</t>
  </si>
  <si>
    <t>15n25007</t>
  </si>
  <si>
    <t>17n29007</t>
  </si>
  <si>
    <t>17d05000</t>
  </si>
  <si>
    <t>15n27001</t>
  </si>
  <si>
    <t>17d06001</t>
  </si>
  <si>
    <t>15n27002</t>
  </si>
  <si>
    <t>17d06002</t>
  </si>
  <si>
    <r>
      <t>34</t>
    </r>
    <r>
      <rPr>
        <sz val="11"/>
        <color theme="1"/>
        <rFont val="Calibri"/>
        <family val="2"/>
      </rPr>
      <t>°C</t>
    </r>
  </si>
  <si>
    <r>
      <t>35</t>
    </r>
    <r>
      <rPr>
        <sz val="11"/>
        <color theme="1"/>
        <rFont val="Calibri"/>
        <family val="2"/>
      </rPr>
      <t>°C</t>
    </r>
  </si>
  <si>
    <r>
      <t>36</t>
    </r>
    <r>
      <rPr>
        <sz val="11"/>
        <color theme="1"/>
        <rFont val="Calibri"/>
        <family val="2"/>
      </rPr>
      <t>°C</t>
    </r>
  </si>
  <si>
    <r>
      <t>37</t>
    </r>
    <r>
      <rPr>
        <sz val="11"/>
        <color theme="1"/>
        <rFont val="Calibri"/>
        <family val="2"/>
      </rPr>
      <t>°C</t>
    </r>
  </si>
  <si>
    <r>
      <t>38</t>
    </r>
    <r>
      <rPr>
        <sz val="11"/>
        <color theme="1"/>
        <rFont val="Calibri"/>
        <family val="2"/>
      </rPr>
      <t>°C</t>
    </r>
  </si>
  <si>
    <t>17n28000</t>
  </si>
  <si>
    <t>17n28001</t>
  </si>
  <si>
    <t>17n28002</t>
  </si>
  <si>
    <t>17n28003</t>
  </si>
  <si>
    <t>17n28012</t>
  </si>
  <si>
    <t>aCSF (mV)</t>
  </si>
  <si>
    <t>Control (pA)</t>
  </si>
  <si>
    <t>Trpv1 shRNA (pA)</t>
  </si>
  <si>
    <t>15n05001</t>
  </si>
  <si>
    <t>15n05002</t>
  </si>
  <si>
    <t>15n06003</t>
  </si>
  <si>
    <t>15n12007</t>
  </si>
  <si>
    <t>15n24007</t>
  </si>
  <si>
    <t>Trpv3 and 4 shRNA</t>
  </si>
  <si>
    <t>Food intake (g)</t>
  </si>
  <si>
    <t>Nal+Sal</t>
  </si>
  <si>
    <t>Nal+Cap</t>
  </si>
  <si>
    <r>
      <t xml:space="preserve">Relative </t>
    </r>
    <r>
      <rPr>
        <i/>
        <sz val="10"/>
        <rFont val="Arial"/>
        <family val="2"/>
      </rPr>
      <t>Trpv1</t>
    </r>
    <r>
      <rPr>
        <sz val="10"/>
        <rFont val="Arial"/>
        <family val="2"/>
      </rPr>
      <t xml:space="preserve"> mRNA expression</t>
    </r>
  </si>
  <si>
    <t>WT</t>
  </si>
  <si>
    <r>
      <rPr>
        <i/>
        <sz val="10"/>
        <color theme="1"/>
        <rFont val="Arial"/>
        <family val="2"/>
      </rPr>
      <t>Trpv1</t>
    </r>
    <r>
      <rPr>
        <sz val="10"/>
        <color theme="1"/>
        <rFont val="Arial"/>
        <family val="2"/>
      </rPr>
      <t xml:space="preserve"> sgRNA</t>
    </r>
  </si>
  <si>
    <t>A</t>
  </si>
  <si>
    <t>B</t>
  </si>
  <si>
    <t>C</t>
  </si>
  <si>
    <t>Before</t>
  </si>
  <si>
    <t>CNO</t>
  </si>
  <si>
    <t>15o28003</t>
  </si>
  <si>
    <t>15o28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0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1" fillId="0" borderId="0">
      <alignment vertical="center"/>
    </xf>
  </cellStyleXfs>
  <cellXfs count="57">
    <xf numFmtId="0" fontId="0" fillId="0" borderId="0" xfId="0"/>
    <xf numFmtId="0" fontId="5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0" xfId="0" applyFont="1" applyFill="1" applyBorder="1" applyAlignment="1">
      <alignment horizontal="center" vertical="center"/>
    </xf>
    <xf numFmtId="0" fontId="2" fillId="0" borderId="0" xfId="0" applyFont="1"/>
    <xf numFmtId="0" fontId="10" fillId="0" borderId="0" xfId="1" applyFont="1"/>
    <xf numFmtId="1" fontId="10" fillId="0" borderId="0" xfId="1" applyNumberFormat="1" applyFont="1"/>
    <xf numFmtId="0" fontId="13" fillId="0" borderId="0" xfId="1" applyFont="1"/>
    <xf numFmtId="0" fontId="8" fillId="0" borderId="0" xfId="1" applyFont="1"/>
    <xf numFmtId="0" fontId="10" fillId="0" borderId="0" xfId="1" applyFont="1" applyBorder="1"/>
    <xf numFmtId="1" fontId="10" fillId="0" borderId="0" xfId="1" applyNumberFormat="1" applyFont="1" applyFill="1" applyBorder="1"/>
    <xf numFmtId="1" fontId="10" fillId="0" borderId="0" xfId="1" applyNumberFormat="1" applyFont="1" applyBorder="1"/>
    <xf numFmtId="0" fontId="9" fillId="0" borderId="0" xfId="1" applyFont="1" applyBorder="1" applyAlignment="1">
      <alignment horizontal="center"/>
    </xf>
    <xf numFmtId="0" fontId="9" fillId="0" borderId="0" xfId="1" applyFont="1" applyBorder="1"/>
    <xf numFmtId="0" fontId="10" fillId="0" borderId="0" xfId="2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11" fontId="10" fillId="0" borderId="0" xfId="1" applyNumberFormat="1" applyFont="1" applyBorder="1" applyAlignment="1">
      <alignment horizontal="center"/>
    </xf>
    <xf numFmtId="0" fontId="10" fillId="0" borderId="0" xfId="3" applyFont="1" applyBorder="1" applyAlignment="1">
      <alignment horizontal="center"/>
    </xf>
    <xf numFmtId="0" fontId="10" fillId="0" borderId="0" xfId="4" applyFont="1" applyBorder="1" applyAlignment="1">
      <alignment horizontal="center"/>
    </xf>
    <xf numFmtId="0" fontId="14" fillId="0" borderId="0" xfId="1" applyFont="1"/>
    <xf numFmtId="1" fontId="8" fillId="0" borderId="0" xfId="1" applyNumberFormat="1" applyFont="1"/>
    <xf numFmtId="0" fontId="2" fillId="0" borderId="0" xfId="0" applyFont="1" applyAlignment="1">
      <alignment horizontal="center" vertical="center"/>
    </xf>
    <xf numFmtId="0" fontId="6" fillId="0" borderId="0" xfId="0" applyFont="1" applyAlignment="1"/>
    <xf numFmtId="0" fontId="2" fillId="0" borderId="0" xfId="0" applyFont="1" applyAlignment="1"/>
    <xf numFmtId="0" fontId="17" fillId="0" borderId="0" xfId="1" applyFont="1"/>
    <xf numFmtId="0" fontId="1" fillId="0" borderId="0" xfId="1"/>
    <xf numFmtId="0" fontId="12" fillId="0" borderId="0" xfId="1" applyFont="1"/>
    <xf numFmtId="0" fontId="10" fillId="0" borderId="0" xfId="5" applyFont="1"/>
    <xf numFmtId="0" fontId="1" fillId="0" borderId="0" xfId="1" applyFont="1" applyAlignment="1"/>
    <xf numFmtId="0" fontId="1" fillId="0" borderId="0" xfId="1" applyAlignment="1">
      <alignment vertical="center"/>
    </xf>
    <xf numFmtId="0" fontId="18" fillId="0" borderId="0" xfId="1" applyFont="1"/>
    <xf numFmtId="0" fontId="11" fillId="0" borderId="0" xfId="6" applyFont="1" applyAlignment="1"/>
    <xf numFmtId="0" fontId="1" fillId="0" borderId="0" xfId="1" applyAlignment="1"/>
    <xf numFmtId="0" fontId="11" fillId="0" borderId="0" xfId="6" applyAlignment="1"/>
    <xf numFmtId="166" fontId="2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7">
    <cellStyle name="Normal" xfId="0" builtinId="0"/>
    <cellStyle name="Normal 2" xfId="1"/>
    <cellStyle name="표준 11" xfId="4"/>
    <cellStyle name="표준 12" xfId="3"/>
    <cellStyle name="표준 2" xfId="2"/>
    <cellStyle name="표준 2 2" xfId="5"/>
    <cellStyle name="표준 3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5"/>
  <sheetViews>
    <sheetView zoomScale="70" zoomScaleNormal="70" workbookViewId="0">
      <selection activeCell="I129" sqref="I129"/>
    </sheetView>
  </sheetViews>
  <sheetFormatPr defaultColWidth="9" defaultRowHeight="13.8"/>
  <cols>
    <col min="1" max="1" width="10.109375" style="22" customWidth="1"/>
    <col min="2" max="6" width="9.109375" style="22" bestFit="1" customWidth="1"/>
    <col min="7" max="7" width="9" style="22"/>
    <col min="8" max="8" width="12.77734375" style="34" bestFit="1" customWidth="1"/>
    <col min="9" max="13" width="9.109375" style="22" bestFit="1" customWidth="1"/>
    <col min="14" max="14" width="9" style="22"/>
    <col min="15" max="15" width="10.33203125" style="34" customWidth="1"/>
    <col min="16" max="20" width="9.109375" style="22" bestFit="1" customWidth="1"/>
    <col min="21" max="21" width="10" style="21" bestFit="1" customWidth="1"/>
    <col min="22" max="23" width="14" style="21" bestFit="1" customWidth="1"/>
    <col min="24" max="24" width="9.44140625" style="21" bestFit="1" customWidth="1"/>
    <col min="25" max="25" width="9.33203125" style="21" bestFit="1" customWidth="1"/>
    <col min="26" max="26" width="9.33203125" style="22" bestFit="1" customWidth="1"/>
    <col min="27" max="27" width="9.109375" style="22" bestFit="1" customWidth="1"/>
    <col min="28" max="28" width="10.77734375" style="22" bestFit="1" customWidth="1"/>
    <col min="29" max="29" width="9.44140625" style="22" bestFit="1" customWidth="1"/>
    <col min="30" max="30" width="11.109375" style="22" bestFit="1" customWidth="1"/>
    <col min="31" max="32" width="9.21875" style="22" bestFit="1" customWidth="1"/>
    <col min="33" max="33" width="9.109375" style="22" bestFit="1" customWidth="1"/>
    <col min="34" max="34" width="10.88671875" style="22" bestFit="1" customWidth="1"/>
    <col min="35" max="35" width="9.109375" style="22" bestFit="1" customWidth="1"/>
    <col min="36" max="36" width="9.6640625" style="22" bestFit="1" customWidth="1"/>
    <col min="37" max="37" width="11.77734375" style="22" bestFit="1" customWidth="1"/>
    <col min="38" max="38" width="9.21875" style="22" bestFit="1" customWidth="1"/>
    <col min="39" max="41" width="9.109375" style="22" bestFit="1" customWidth="1"/>
    <col min="42" max="16384" width="9" style="22"/>
  </cols>
  <sheetData>
    <row r="1" spans="1:41">
      <c r="A1" s="19"/>
      <c r="B1" s="19"/>
      <c r="C1" s="19"/>
      <c r="D1" s="19"/>
      <c r="E1" s="19"/>
      <c r="F1" s="19"/>
      <c r="G1" s="19"/>
      <c r="H1" s="20"/>
      <c r="I1" s="19"/>
      <c r="J1" s="19"/>
      <c r="K1" s="19"/>
      <c r="L1" s="19"/>
      <c r="M1" s="19"/>
      <c r="N1" s="19"/>
      <c r="O1" s="20"/>
      <c r="P1" s="19"/>
      <c r="Q1" s="19"/>
      <c r="R1" s="19"/>
      <c r="S1" s="19"/>
      <c r="T1" s="19"/>
    </row>
    <row r="2" spans="1:41">
      <c r="A2" s="19" t="s">
        <v>15</v>
      </c>
      <c r="B2" s="19"/>
      <c r="C2" s="19"/>
      <c r="D2" s="19"/>
      <c r="E2" s="19"/>
      <c r="F2" s="19"/>
      <c r="G2" s="19"/>
      <c r="H2" s="20" t="s">
        <v>16</v>
      </c>
      <c r="I2" s="19"/>
      <c r="J2" s="19"/>
      <c r="K2" s="19"/>
      <c r="L2" s="19"/>
      <c r="M2" s="19"/>
      <c r="N2" s="19"/>
      <c r="O2" s="20" t="s">
        <v>17</v>
      </c>
      <c r="P2" s="19"/>
      <c r="Q2" s="19"/>
      <c r="R2" s="19"/>
      <c r="S2" s="19"/>
      <c r="T2" s="19"/>
    </row>
    <row r="3" spans="1:41">
      <c r="A3" s="19"/>
      <c r="B3" s="19"/>
      <c r="C3" s="19"/>
      <c r="D3" s="19"/>
      <c r="E3" s="19"/>
      <c r="F3" s="19"/>
      <c r="G3" s="19"/>
      <c r="H3" s="20"/>
      <c r="I3" s="19"/>
      <c r="J3" s="19"/>
      <c r="K3" s="19"/>
      <c r="L3" s="19"/>
      <c r="M3" s="19"/>
      <c r="N3" s="19"/>
      <c r="O3" s="20"/>
      <c r="P3" s="19"/>
      <c r="Q3" s="19"/>
      <c r="R3" s="19"/>
      <c r="S3" s="19"/>
      <c r="T3" s="19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</row>
    <row r="4" spans="1:41">
      <c r="A4" s="19" t="s">
        <v>18</v>
      </c>
      <c r="B4" s="19" t="s">
        <v>19</v>
      </c>
      <c r="C4" s="19" t="s">
        <v>20</v>
      </c>
      <c r="D4" s="19" t="s">
        <v>21</v>
      </c>
      <c r="E4" s="19" t="s">
        <v>22</v>
      </c>
      <c r="F4" s="19" t="s">
        <v>23</v>
      </c>
      <c r="G4" s="19"/>
      <c r="H4" s="20" t="s">
        <v>18</v>
      </c>
      <c r="I4" s="19" t="s">
        <v>19</v>
      </c>
      <c r="J4" s="19" t="s">
        <v>20</v>
      </c>
      <c r="K4" s="19" t="s">
        <v>21</v>
      </c>
      <c r="L4" s="19" t="s">
        <v>22</v>
      </c>
      <c r="M4" s="19" t="s">
        <v>23</v>
      </c>
      <c r="N4" s="19"/>
      <c r="O4" s="20" t="s">
        <v>18</v>
      </c>
      <c r="P4" s="19" t="s">
        <v>19</v>
      </c>
      <c r="Q4" s="19" t="s">
        <v>20</v>
      </c>
      <c r="R4" s="19" t="s">
        <v>21</v>
      </c>
      <c r="S4" s="19" t="s">
        <v>22</v>
      </c>
      <c r="T4" s="19" t="s">
        <v>23</v>
      </c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</row>
    <row r="5" spans="1:41">
      <c r="A5" s="19" t="s">
        <v>24</v>
      </c>
      <c r="B5" s="19">
        <v>-49</v>
      </c>
      <c r="C5" s="19">
        <v>-46.5</v>
      </c>
      <c r="D5" s="19">
        <v>-44.1</v>
      </c>
      <c r="E5" s="19">
        <v>-43.2</v>
      </c>
      <c r="F5" s="19">
        <v>-42</v>
      </c>
      <c r="G5" s="19"/>
      <c r="H5" s="24">
        <v>16126001</v>
      </c>
      <c r="I5" s="19">
        <v>-53.4</v>
      </c>
      <c r="J5" s="19">
        <v>-50</v>
      </c>
      <c r="K5" s="19">
        <v>-51.7</v>
      </c>
      <c r="L5" s="19">
        <v>-51</v>
      </c>
      <c r="M5" s="19">
        <v>-50.8</v>
      </c>
      <c r="N5" s="19"/>
      <c r="O5" s="19">
        <v>16317014</v>
      </c>
      <c r="P5" s="19">
        <v>-60.7</v>
      </c>
      <c r="Q5" s="19">
        <v>-59.2</v>
      </c>
      <c r="R5" s="19">
        <v>-61.3</v>
      </c>
      <c r="S5" s="19">
        <v>-62.9</v>
      </c>
      <c r="T5" s="19">
        <v>-62.1</v>
      </c>
      <c r="V5" s="23"/>
      <c r="W5" s="23"/>
      <c r="X5" s="23"/>
      <c r="Y5" s="23"/>
      <c r="Z5" s="23"/>
      <c r="AA5" s="23"/>
      <c r="AB5" s="23"/>
      <c r="AC5" s="23"/>
      <c r="AD5" s="25"/>
      <c r="AE5" s="23"/>
      <c r="AF5" s="23"/>
      <c r="AG5" s="23"/>
      <c r="AH5" s="23"/>
      <c r="AI5" s="23"/>
      <c r="AJ5" s="23"/>
      <c r="AK5" s="25"/>
      <c r="AL5" s="23"/>
      <c r="AM5" s="23"/>
      <c r="AN5" s="23"/>
      <c r="AO5" s="23"/>
    </row>
    <row r="6" spans="1:41">
      <c r="A6" s="19"/>
      <c r="B6" s="19">
        <v>-47.8</v>
      </c>
      <c r="C6" s="19">
        <v>-45.5</v>
      </c>
      <c r="D6" s="19">
        <v>-43.9</v>
      </c>
      <c r="E6" s="19">
        <v>-42</v>
      </c>
      <c r="F6" s="19">
        <v>-41</v>
      </c>
      <c r="G6" s="19"/>
      <c r="H6" s="20"/>
      <c r="I6" s="19">
        <v>-52</v>
      </c>
      <c r="J6" s="19">
        <v>-49.9</v>
      </c>
      <c r="K6" s="19">
        <v>-50.7</v>
      </c>
      <c r="L6" s="19">
        <v>-50</v>
      </c>
      <c r="M6" s="19">
        <v>-51.4</v>
      </c>
      <c r="N6" s="19"/>
      <c r="O6" s="20"/>
      <c r="P6" s="19">
        <v>-62.7</v>
      </c>
      <c r="Q6" s="19">
        <v>-60.3</v>
      </c>
      <c r="R6" s="19">
        <v>-59.8</v>
      </c>
      <c r="S6" s="19">
        <v>-61.8</v>
      </c>
      <c r="T6" s="19">
        <v>-59.2</v>
      </c>
      <c r="V6" s="23"/>
      <c r="W6" s="26"/>
      <c r="X6" s="26"/>
      <c r="Y6" s="26"/>
      <c r="Z6" s="26"/>
      <c r="AA6" s="26"/>
      <c r="AB6" s="23"/>
      <c r="AC6" s="23"/>
      <c r="AD6" s="27"/>
      <c r="AE6" s="27"/>
      <c r="AF6" s="27"/>
      <c r="AG6" s="27"/>
      <c r="AH6" s="27"/>
      <c r="AI6" s="23"/>
      <c r="AJ6" s="23"/>
      <c r="AK6" s="27"/>
      <c r="AL6" s="27"/>
      <c r="AM6" s="27"/>
      <c r="AN6" s="27"/>
      <c r="AO6" s="27"/>
    </row>
    <row r="7" spans="1:41">
      <c r="A7" s="19"/>
      <c r="B7" s="19">
        <v>-48.4</v>
      </c>
      <c r="C7" s="19">
        <v>-46.5</v>
      </c>
      <c r="D7" s="19">
        <v>-43.9</v>
      </c>
      <c r="E7" s="19">
        <v>-42.6</v>
      </c>
      <c r="F7" s="19">
        <v>-41</v>
      </c>
      <c r="G7" s="19"/>
      <c r="H7" s="20"/>
      <c r="I7" s="19">
        <v>-53.1</v>
      </c>
      <c r="J7" s="19">
        <v>-49</v>
      </c>
      <c r="K7" s="19">
        <v>-50.2</v>
      </c>
      <c r="L7" s="19">
        <v>-51.9</v>
      </c>
      <c r="M7" s="19">
        <v>-51.7</v>
      </c>
      <c r="N7" s="19"/>
      <c r="O7" s="20"/>
      <c r="P7" s="19">
        <v>-62.6</v>
      </c>
      <c r="Q7" s="19">
        <v>-60</v>
      </c>
      <c r="R7" s="19">
        <v>-59.7</v>
      </c>
      <c r="S7" s="19">
        <v>-59.5</v>
      </c>
      <c r="T7" s="19">
        <v>-61</v>
      </c>
      <c r="V7" s="23"/>
      <c r="W7" s="28"/>
      <c r="X7" s="29"/>
      <c r="Y7" s="29"/>
      <c r="Z7" s="29"/>
      <c r="AA7" s="29"/>
      <c r="AB7" s="23"/>
      <c r="AC7" s="24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</row>
    <row r="8" spans="1:41">
      <c r="A8" s="19"/>
      <c r="B8" s="19">
        <v>-49.7</v>
      </c>
      <c r="C8" s="19">
        <v>-45.5</v>
      </c>
      <c r="D8" s="19">
        <v>-42.9</v>
      </c>
      <c r="E8" s="19">
        <v>-40.9</v>
      </c>
      <c r="F8" s="19">
        <v>-40.6</v>
      </c>
      <c r="G8" s="19"/>
      <c r="H8" s="20"/>
      <c r="I8" s="19">
        <v>-52.9</v>
      </c>
      <c r="J8" s="19">
        <v>-49.9</v>
      </c>
      <c r="K8" s="19">
        <v>-52</v>
      </c>
      <c r="L8" s="19">
        <v>-50.5</v>
      </c>
      <c r="M8" s="19">
        <v>-52</v>
      </c>
      <c r="N8" s="19"/>
      <c r="O8" s="20"/>
      <c r="P8" s="19">
        <v>-61.5</v>
      </c>
      <c r="Q8" s="19">
        <v>-60.9</v>
      </c>
      <c r="R8" s="19">
        <v>-58.6</v>
      </c>
      <c r="S8" s="19">
        <v>-6.3</v>
      </c>
      <c r="T8" s="19">
        <v>-64.400000000000006</v>
      </c>
      <c r="V8" s="23"/>
      <c r="W8" s="28"/>
      <c r="X8" s="29"/>
      <c r="Y8" s="29"/>
      <c r="Z8" s="29"/>
      <c r="AA8" s="29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</row>
    <row r="9" spans="1:41">
      <c r="A9" s="19"/>
      <c r="B9" s="19">
        <v>-49.6</v>
      </c>
      <c r="C9" s="19">
        <v>-46.1</v>
      </c>
      <c r="D9" s="19">
        <v>-44.1</v>
      </c>
      <c r="E9" s="19">
        <v>-41</v>
      </c>
      <c r="F9" s="19">
        <v>-40.9</v>
      </c>
      <c r="G9" s="19"/>
      <c r="H9" s="20"/>
      <c r="I9" s="19">
        <v>-51.9</v>
      </c>
      <c r="J9" s="19">
        <v>-50.7</v>
      </c>
      <c r="K9" s="19">
        <v>-51.4</v>
      </c>
      <c r="L9" s="19">
        <v>-52.5</v>
      </c>
      <c r="M9" s="19">
        <v>-50</v>
      </c>
      <c r="N9" s="19"/>
      <c r="O9" s="20"/>
      <c r="P9" s="19">
        <v>-61.3</v>
      </c>
      <c r="Q9" s="19">
        <v>-61.5</v>
      </c>
      <c r="R9" s="19">
        <v>-55.8</v>
      </c>
      <c r="S9" s="19">
        <v>-62.4</v>
      </c>
      <c r="T9" s="19">
        <v>-63.9</v>
      </c>
      <c r="V9" s="23"/>
      <c r="W9" s="28"/>
      <c r="X9" s="29"/>
      <c r="Y9" s="29"/>
      <c r="Z9" s="29"/>
      <c r="AA9" s="29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</row>
    <row r="10" spans="1:41">
      <c r="A10" s="19"/>
      <c r="B10" s="19">
        <v>-49.1</v>
      </c>
      <c r="C10" s="19">
        <v>-45.3</v>
      </c>
      <c r="D10" s="19">
        <v>-42.7</v>
      </c>
      <c r="E10" s="19">
        <v>-42</v>
      </c>
      <c r="F10" s="19">
        <v>-42.4</v>
      </c>
      <c r="G10" s="19"/>
      <c r="H10" s="20"/>
      <c r="I10" s="19">
        <v>-50.8</v>
      </c>
      <c r="J10" s="19">
        <v>-49.4</v>
      </c>
      <c r="K10" s="19">
        <v>-52.2</v>
      </c>
      <c r="L10" s="19">
        <v>-51.6</v>
      </c>
      <c r="M10" s="19">
        <v>-51.7</v>
      </c>
      <c r="N10" s="19"/>
      <c r="O10" s="20"/>
      <c r="P10" s="19">
        <v>-65.3</v>
      </c>
      <c r="Q10" s="19">
        <v>-62.4</v>
      </c>
      <c r="R10" s="19">
        <v>-55.7</v>
      </c>
      <c r="S10" s="19">
        <v>-63.8</v>
      </c>
      <c r="T10" s="19">
        <v>-65</v>
      </c>
      <c r="V10" s="23"/>
      <c r="W10" s="28"/>
      <c r="X10" s="29"/>
      <c r="Y10" s="29"/>
      <c r="Z10" s="29"/>
      <c r="AA10" s="29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</row>
    <row r="11" spans="1:41">
      <c r="A11" s="19"/>
      <c r="B11" s="19">
        <v>-49</v>
      </c>
      <c r="C11" s="19">
        <v>-46.7</v>
      </c>
      <c r="D11" s="19">
        <v>-43.9</v>
      </c>
      <c r="E11" s="19">
        <v>-42.3</v>
      </c>
      <c r="F11" s="19">
        <v>-42.6</v>
      </c>
      <c r="G11" s="19"/>
      <c r="H11" s="20"/>
      <c r="I11" s="19">
        <v>-53.4</v>
      </c>
      <c r="J11" s="19">
        <v>-49.4</v>
      </c>
      <c r="K11" s="19">
        <v>-51.1</v>
      </c>
      <c r="L11" s="19">
        <v>-52.2</v>
      </c>
      <c r="M11" s="19">
        <v>-52.9</v>
      </c>
      <c r="N11" s="19"/>
      <c r="O11" s="20"/>
      <c r="P11" s="19">
        <v>-65.2</v>
      </c>
      <c r="Q11" s="19">
        <v>-61.4</v>
      </c>
      <c r="R11" s="19">
        <v>-59.2</v>
      </c>
      <c r="S11" s="19">
        <v>-62.6</v>
      </c>
      <c r="T11" s="19">
        <v>-65.2</v>
      </c>
      <c r="V11" s="23"/>
      <c r="W11" s="28"/>
      <c r="X11" s="29"/>
      <c r="Y11" s="29"/>
      <c r="Z11" s="29"/>
      <c r="AA11" s="29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</row>
    <row r="12" spans="1:41">
      <c r="A12" s="19"/>
      <c r="B12" s="19">
        <v>-48.2</v>
      </c>
      <c r="C12" s="19">
        <v>-46.2</v>
      </c>
      <c r="D12" s="19">
        <v>-43.3</v>
      </c>
      <c r="E12" s="19">
        <v>-42.7</v>
      </c>
      <c r="F12" s="19">
        <v>-41.5</v>
      </c>
      <c r="G12" s="19"/>
      <c r="H12" s="20"/>
      <c r="I12" s="19">
        <v>-52.9</v>
      </c>
      <c r="J12" s="19">
        <v>-51.3</v>
      </c>
      <c r="K12" s="19">
        <v>-51</v>
      </c>
      <c r="L12" s="19">
        <v>-51.3</v>
      </c>
      <c r="M12" s="19">
        <v>-52.9</v>
      </c>
      <c r="N12" s="19"/>
      <c r="O12" s="20"/>
      <c r="P12" s="19">
        <v>-67</v>
      </c>
      <c r="Q12" s="19">
        <v>-60.4</v>
      </c>
      <c r="R12" s="19">
        <v>-58.3</v>
      </c>
      <c r="S12" s="19">
        <v>-62.3</v>
      </c>
      <c r="T12" s="19">
        <v>-64.8</v>
      </c>
      <c r="V12" s="23"/>
      <c r="W12" s="28"/>
      <c r="X12" s="29"/>
      <c r="Y12" s="29"/>
      <c r="Z12" s="29"/>
      <c r="AA12" s="29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</row>
    <row r="13" spans="1:41">
      <c r="A13" s="19"/>
      <c r="B13" s="19">
        <v>-48.7</v>
      </c>
      <c r="C13" s="19">
        <v>-45.5</v>
      </c>
      <c r="D13" s="19">
        <v>-42.6</v>
      </c>
      <c r="E13" s="19">
        <v>-44.6</v>
      </c>
      <c r="F13" s="19">
        <v>-41.4</v>
      </c>
      <c r="G13" s="19"/>
      <c r="H13" s="20"/>
      <c r="I13" s="19">
        <v>-51.9</v>
      </c>
      <c r="J13" s="19">
        <v>-51.3</v>
      </c>
      <c r="K13" s="19">
        <v>-48.7</v>
      </c>
      <c r="L13" s="19">
        <v>-51.3</v>
      </c>
      <c r="M13" s="19">
        <v>-51.1</v>
      </c>
      <c r="N13" s="19"/>
      <c r="O13" s="20"/>
      <c r="P13" s="19">
        <v>-65.2</v>
      </c>
      <c r="Q13" s="19">
        <v>-58.6</v>
      </c>
      <c r="R13" s="19">
        <v>-56.9</v>
      </c>
      <c r="S13" s="19">
        <v>-58.3</v>
      </c>
      <c r="T13" s="19">
        <v>-63.3</v>
      </c>
      <c r="V13" s="23"/>
      <c r="W13" s="30"/>
      <c r="X13" s="31"/>
      <c r="Y13" s="31"/>
      <c r="Z13" s="31"/>
      <c r="AA13" s="31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</row>
    <row r="14" spans="1:41">
      <c r="A14" s="19"/>
      <c r="B14" s="19">
        <v>-49</v>
      </c>
      <c r="C14" s="19">
        <v>-46.4</v>
      </c>
      <c r="D14" s="19">
        <v>-43.8</v>
      </c>
      <c r="E14" s="19">
        <v>-43.8</v>
      </c>
      <c r="F14" s="19">
        <v>-43</v>
      </c>
      <c r="G14" s="19"/>
      <c r="H14" s="20"/>
      <c r="I14" s="19">
        <v>-51</v>
      </c>
      <c r="J14" s="19">
        <v>-50</v>
      </c>
      <c r="K14" s="19">
        <v>-51</v>
      </c>
      <c r="L14" s="19">
        <v>-52.5</v>
      </c>
      <c r="M14" s="19">
        <v>-52</v>
      </c>
      <c r="N14" s="19"/>
      <c r="O14" s="20"/>
      <c r="P14" s="19">
        <v>-65</v>
      </c>
      <c r="Q14" s="19">
        <v>-61.3</v>
      </c>
      <c r="R14" s="19">
        <v>-60</v>
      </c>
      <c r="S14" s="19">
        <v>-61.5</v>
      </c>
      <c r="T14" s="19">
        <v>-63.6</v>
      </c>
      <c r="V14" s="23"/>
      <c r="W14" s="30"/>
      <c r="X14" s="32"/>
      <c r="Y14" s="32"/>
      <c r="Z14" s="32"/>
      <c r="AA14" s="32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</row>
    <row r="15" spans="1:41">
      <c r="A15" s="19"/>
      <c r="B15" s="19"/>
      <c r="C15" s="19"/>
      <c r="D15" s="19"/>
      <c r="E15" s="19"/>
      <c r="F15" s="19"/>
      <c r="G15" s="19"/>
      <c r="H15" s="20"/>
      <c r="I15" s="19"/>
      <c r="J15" s="19"/>
      <c r="K15" s="19"/>
      <c r="L15" s="19"/>
      <c r="M15" s="19"/>
      <c r="N15" s="19"/>
      <c r="O15" s="20"/>
      <c r="P15" s="19"/>
      <c r="Q15" s="19"/>
      <c r="R15" s="19"/>
      <c r="S15" s="19"/>
      <c r="T15" s="19"/>
      <c r="V15" s="23"/>
      <c r="W15" s="30"/>
      <c r="X15" s="32"/>
      <c r="Y15" s="32"/>
      <c r="Z15" s="32"/>
      <c r="AA15" s="32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</row>
    <row r="16" spans="1:41">
      <c r="A16" s="19" t="s">
        <v>25</v>
      </c>
      <c r="B16" s="19">
        <v>-42</v>
      </c>
      <c r="C16" s="19">
        <v>-42</v>
      </c>
      <c r="D16" s="19">
        <v>-38.799999999999997</v>
      </c>
      <c r="E16" s="19">
        <v>-34.299999999999997</v>
      </c>
      <c r="F16" s="19">
        <v>-33.1</v>
      </c>
      <c r="G16" s="19"/>
      <c r="H16" s="19">
        <v>16126002</v>
      </c>
      <c r="I16" s="19">
        <v>-71.599999999999994</v>
      </c>
      <c r="J16" s="19">
        <v>-75.400000000000006</v>
      </c>
      <c r="K16" s="19">
        <v>-75.2</v>
      </c>
      <c r="L16" s="19">
        <v>-74</v>
      </c>
      <c r="M16" s="19">
        <v>-73.5</v>
      </c>
      <c r="N16" s="19"/>
      <c r="O16" s="19">
        <v>16317019</v>
      </c>
      <c r="P16" s="19">
        <v>-59.1</v>
      </c>
      <c r="Q16" s="19">
        <v>-60.7</v>
      </c>
      <c r="R16" s="19">
        <v>-61.3</v>
      </c>
      <c r="S16" s="19">
        <v>-60.3</v>
      </c>
      <c r="T16" s="19">
        <v>-61.2</v>
      </c>
      <c r="V16" s="23"/>
      <c r="W16" s="30"/>
      <c r="X16" s="32"/>
      <c r="Y16" s="32"/>
      <c r="Z16" s="32"/>
      <c r="AA16" s="32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</row>
    <row r="17" spans="1:41">
      <c r="A17" s="19"/>
      <c r="B17" s="19">
        <v>-41.8</v>
      </c>
      <c r="C17" s="19">
        <v>-39.700000000000003</v>
      </c>
      <c r="D17" s="19">
        <v>-39.5</v>
      </c>
      <c r="E17" s="19">
        <v>-32</v>
      </c>
      <c r="F17" s="19">
        <v>-33.9</v>
      </c>
      <c r="G17" s="19"/>
      <c r="H17" s="20"/>
      <c r="I17" s="19">
        <v>-71.900000000000006</v>
      </c>
      <c r="J17" s="19">
        <v>-74.900000000000006</v>
      </c>
      <c r="K17" s="19">
        <v>-75.099999999999994</v>
      </c>
      <c r="L17" s="19">
        <v>-74.2</v>
      </c>
      <c r="M17" s="19">
        <v>-73.400000000000006</v>
      </c>
      <c r="N17" s="19"/>
      <c r="O17" s="20"/>
      <c r="P17" s="19">
        <v>-60.1</v>
      </c>
      <c r="Q17" s="19">
        <v>-62.7</v>
      </c>
      <c r="R17" s="19">
        <v>-61.3</v>
      </c>
      <c r="S17" s="19">
        <v>-61</v>
      </c>
      <c r="T17" s="19">
        <v>-60</v>
      </c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</row>
    <row r="18" spans="1:41">
      <c r="A18" s="19"/>
      <c r="B18" s="19">
        <v>-41.7</v>
      </c>
      <c r="C18" s="19">
        <v>-40.1</v>
      </c>
      <c r="D18" s="19">
        <v>-37.1</v>
      </c>
      <c r="E18" s="19">
        <v>-31.7</v>
      </c>
      <c r="F18" s="19">
        <v>-33.299999999999997</v>
      </c>
      <c r="G18" s="19"/>
      <c r="H18" s="20"/>
      <c r="I18" s="19">
        <v>-73.099999999999994</v>
      </c>
      <c r="J18" s="19">
        <v>-74.900000000000006</v>
      </c>
      <c r="K18" s="19">
        <v>-75.099999999999994</v>
      </c>
      <c r="L18" s="19">
        <v>-74.5</v>
      </c>
      <c r="M18" s="19">
        <v>-73.900000000000006</v>
      </c>
      <c r="N18" s="19"/>
      <c r="O18" s="20"/>
      <c r="P18" s="19">
        <v>-60.7</v>
      </c>
      <c r="Q18" s="19">
        <v>-66.099999999999994</v>
      </c>
      <c r="R18" s="19">
        <v>-61.8</v>
      </c>
      <c r="S18" s="19">
        <v>-63</v>
      </c>
      <c r="T18" s="19">
        <v>-61</v>
      </c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</row>
    <row r="19" spans="1:41">
      <c r="A19" s="19"/>
      <c r="B19" s="19">
        <v>-41.8</v>
      </c>
      <c r="C19" s="19">
        <v>-40.9</v>
      </c>
      <c r="D19" s="19">
        <v>-37.799999999999997</v>
      </c>
      <c r="E19" s="19">
        <v>-35.700000000000003</v>
      </c>
      <c r="F19" s="19">
        <v>-32.5</v>
      </c>
      <c r="G19" s="19"/>
      <c r="H19" s="20"/>
      <c r="I19" s="19">
        <v>-72.900000000000006</v>
      </c>
      <c r="J19" s="19">
        <v>-76</v>
      </c>
      <c r="K19" s="19">
        <v>-75.400000000000006</v>
      </c>
      <c r="L19" s="19">
        <v>-74.2</v>
      </c>
      <c r="M19" s="19">
        <v>-73.099999999999994</v>
      </c>
      <c r="N19" s="19"/>
      <c r="O19" s="20"/>
      <c r="P19" s="19">
        <v>-60.1</v>
      </c>
      <c r="Q19" s="19">
        <v>-60.6</v>
      </c>
      <c r="R19" s="19">
        <v>-62</v>
      </c>
      <c r="S19" s="19">
        <v>-61.8</v>
      </c>
      <c r="T19" s="19">
        <v>-61</v>
      </c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</row>
    <row r="20" spans="1:41">
      <c r="A20" s="19"/>
      <c r="B20" s="19">
        <v>-40.1</v>
      </c>
      <c r="C20" s="19">
        <v>-41.2</v>
      </c>
      <c r="D20" s="19">
        <v>-38.1</v>
      </c>
      <c r="E20" s="19">
        <v>-34</v>
      </c>
      <c r="F20" s="19">
        <v>-31.4</v>
      </c>
      <c r="G20" s="19"/>
      <c r="H20" s="20"/>
      <c r="I20" s="19">
        <v>-72.8</v>
      </c>
      <c r="J20" s="19">
        <v>-75.400000000000006</v>
      </c>
      <c r="K20" s="19">
        <v>-74.8</v>
      </c>
      <c r="L20" s="19">
        <v>-74</v>
      </c>
      <c r="M20" s="19">
        <v>-74</v>
      </c>
      <c r="N20" s="19"/>
      <c r="O20" s="20"/>
      <c r="P20" s="19">
        <v>-60</v>
      </c>
      <c r="Q20" s="19">
        <v>-61.3</v>
      </c>
      <c r="R20" s="19">
        <v>-60.7</v>
      </c>
      <c r="S20" s="19">
        <v>-61.6</v>
      </c>
      <c r="T20" s="19">
        <v>-60.4</v>
      </c>
    </row>
    <row r="21" spans="1:41">
      <c r="A21" s="19"/>
      <c r="B21" s="19">
        <v>-41.2</v>
      </c>
      <c r="C21" s="19">
        <v>-38.5</v>
      </c>
      <c r="D21" s="19">
        <v>-34.9</v>
      </c>
      <c r="E21" s="19">
        <v>-34.5</v>
      </c>
      <c r="F21" s="19">
        <v>-30.1</v>
      </c>
      <c r="G21" s="19"/>
      <c r="H21" s="20"/>
      <c r="I21" s="19">
        <v>-73.2</v>
      </c>
      <c r="J21" s="19">
        <v>-75.5</v>
      </c>
      <c r="K21" s="19">
        <v>-75.5</v>
      </c>
      <c r="L21" s="19">
        <v>-74.900000000000006</v>
      </c>
      <c r="M21" s="19">
        <v>-73.7</v>
      </c>
      <c r="N21" s="19"/>
      <c r="O21" s="20"/>
      <c r="P21" s="19">
        <v>-59.8</v>
      </c>
      <c r="Q21" s="19">
        <v>-60.3</v>
      </c>
      <c r="R21" s="19">
        <v>-59.8</v>
      </c>
      <c r="S21" s="19">
        <v>-61</v>
      </c>
      <c r="T21" s="19">
        <v>-62</v>
      </c>
      <c r="W21" s="23"/>
      <c r="AD21" s="25"/>
      <c r="AK21" s="25"/>
    </row>
    <row r="22" spans="1:41">
      <c r="A22" s="19"/>
      <c r="B22" s="19">
        <v>-44.3</v>
      </c>
      <c r="C22" s="19">
        <v>-39.700000000000003</v>
      </c>
      <c r="D22" s="19">
        <v>-36.5</v>
      </c>
      <c r="E22" s="19">
        <v>-34.9</v>
      </c>
      <c r="F22" s="19">
        <v>-31</v>
      </c>
      <c r="G22" s="19"/>
      <c r="H22" s="20"/>
      <c r="I22" s="19">
        <v>-73.900000000000006</v>
      </c>
      <c r="J22" s="19">
        <v>-75.5</v>
      </c>
      <c r="K22" s="19">
        <v>-75.400000000000006</v>
      </c>
      <c r="L22" s="19">
        <v>-73.5</v>
      </c>
      <c r="M22" s="19">
        <v>-73.2</v>
      </c>
      <c r="N22" s="19"/>
      <c r="O22" s="20"/>
      <c r="P22" s="19">
        <v>-59.8</v>
      </c>
      <c r="Q22" s="19">
        <v>-64.2</v>
      </c>
      <c r="R22" s="19">
        <v>-58.1</v>
      </c>
      <c r="S22" s="19">
        <v>-62.4</v>
      </c>
      <c r="T22" s="19">
        <v>-60.7</v>
      </c>
      <c r="V22" s="23"/>
      <c r="W22" s="26"/>
      <c r="X22" s="26"/>
      <c r="Y22" s="26"/>
      <c r="Z22" s="26"/>
      <c r="AA22" s="26"/>
      <c r="AB22" s="23"/>
      <c r="AC22" s="23"/>
      <c r="AD22" s="26"/>
      <c r="AE22" s="26"/>
      <c r="AF22" s="26"/>
      <c r="AG22" s="26"/>
      <c r="AH22" s="26"/>
      <c r="AI22" s="23"/>
      <c r="AJ22" s="23"/>
      <c r="AK22" s="26"/>
      <c r="AL22" s="26"/>
      <c r="AM22" s="26"/>
      <c r="AN22" s="26"/>
      <c r="AO22" s="26"/>
    </row>
    <row r="23" spans="1:41">
      <c r="A23" s="19"/>
      <c r="B23" s="19">
        <v>-42.4</v>
      </c>
      <c r="C23" s="19">
        <v>-39.1</v>
      </c>
      <c r="D23" s="19">
        <v>-37.200000000000003</v>
      </c>
      <c r="E23" s="19">
        <v>-31.4</v>
      </c>
      <c r="F23" s="19">
        <v>-31.1</v>
      </c>
      <c r="G23" s="19"/>
      <c r="H23" s="20"/>
      <c r="I23" s="19">
        <v>-74</v>
      </c>
      <c r="J23" s="19">
        <v>-76</v>
      </c>
      <c r="K23" s="19">
        <v>-75.7</v>
      </c>
      <c r="L23" s="19">
        <v>-74.3</v>
      </c>
      <c r="M23" s="19">
        <v>-73.099999999999994</v>
      </c>
      <c r="N23" s="19"/>
      <c r="O23" s="20"/>
      <c r="P23" s="19">
        <v>-59.8</v>
      </c>
      <c r="Q23" s="19">
        <v>-62.9</v>
      </c>
      <c r="R23" s="19">
        <v>-59.5</v>
      </c>
      <c r="S23" s="19">
        <v>-62.6</v>
      </c>
      <c r="T23" s="19">
        <v>-60.4</v>
      </c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</row>
    <row r="24" spans="1:41">
      <c r="A24" s="19"/>
      <c r="B24" s="19">
        <v>-42.9</v>
      </c>
      <c r="C24" s="19">
        <v>-38.799999999999997</v>
      </c>
      <c r="D24" s="19">
        <v>-36.6</v>
      </c>
      <c r="E24" s="19">
        <v>-32</v>
      </c>
      <c r="F24" s="19">
        <v>-30.1</v>
      </c>
      <c r="G24" s="19"/>
      <c r="H24" s="20"/>
      <c r="I24" s="19">
        <v>-73.7</v>
      </c>
      <c r="J24" s="19">
        <v>-75.7</v>
      </c>
      <c r="K24" s="19">
        <v>-75.2</v>
      </c>
      <c r="L24" s="19">
        <v>-74.5</v>
      </c>
      <c r="M24" s="19">
        <v>-73.900000000000006</v>
      </c>
      <c r="N24" s="19"/>
      <c r="O24" s="20"/>
      <c r="P24" s="19">
        <v>-60.3</v>
      </c>
      <c r="Q24" s="19">
        <v>-61.6</v>
      </c>
      <c r="R24" s="19">
        <v>-60</v>
      </c>
      <c r="S24" s="19">
        <v>-62</v>
      </c>
      <c r="T24" s="19">
        <v>-61.5</v>
      </c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</row>
    <row r="25" spans="1:41">
      <c r="A25" s="19"/>
      <c r="B25" s="19">
        <v>-41.7</v>
      </c>
      <c r="C25" s="19">
        <v>-39.700000000000003</v>
      </c>
      <c r="D25" s="19">
        <v>-36.6</v>
      </c>
      <c r="E25" s="19">
        <v>-33.299999999999997</v>
      </c>
      <c r="F25" s="19">
        <v>-30.4</v>
      </c>
      <c r="G25" s="19"/>
      <c r="H25" s="20"/>
      <c r="I25" s="19">
        <v>-74.599999999999994</v>
      </c>
      <c r="J25" s="19">
        <v>-75.8</v>
      </c>
      <c r="K25" s="19">
        <v>-75.2</v>
      </c>
      <c r="L25" s="19">
        <v>-73.400000000000006</v>
      </c>
      <c r="M25" s="19">
        <v>-72.900000000000006</v>
      </c>
      <c r="N25" s="19"/>
      <c r="O25" s="20"/>
      <c r="P25" s="19">
        <v>-59.8</v>
      </c>
      <c r="Q25" s="19">
        <v>-62.9</v>
      </c>
      <c r="R25" s="19">
        <v>-59.7</v>
      </c>
      <c r="S25" s="19">
        <v>-60.7</v>
      </c>
      <c r="T25" s="19">
        <v>-63.2</v>
      </c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</row>
    <row r="26" spans="1:41">
      <c r="A26" s="19"/>
      <c r="B26" s="19"/>
      <c r="C26" s="19"/>
      <c r="D26" s="19"/>
      <c r="E26" s="19"/>
      <c r="F26" s="19"/>
      <c r="G26" s="19"/>
      <c r="H26" s="20"/>
      <c r="I26" s="19"/>
      <c r="J26" s="19"/>
      <c r="K26" s="19"/>
      <c r="L26" s="19"/>
      <c r="M26" s="19"/>
      <c r="N26" s="19"/>
      <c r="O26" s="20"/>
      <c r="P26" s="19"/>
      <c r="Q26" s="19"/>
      <c r="R26" s="19"/>
      <c r="S26" s="19"/>
      <c r="T26" s="19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</row>
    <row r="27" spans="1:41">
      <c r="A27" s="19" t="s">
        <v>26</v>
      </c>
      <c r="B27" s="19">
        <v>-45.2</v>
      </c>
      <c r="C27" s="19">
        <v>-41.8</v>
      </c>
      <c r="D27" s="19">
        <v>-40.1</v>
      </c>
      <c r="E27" s="19">
        <v>-40</v>
      </c>
      <c r="F27" s="19">
        <v>-40.1</v>
      </c>
      <c r="G27" s="19"/>
      <c r="H27" s="19">
        <v>16126007</v>
      </c>
      <c r="I27" s="19">
        <v>-54.3</v>
      </c>
      <c r="J27" s="19">
        <v>-58.3</v>
      </c>
      <c r="K27" s="19">
        <v>-56.9</v>
      </c>
      <c r="L27" s="19">
        <v>-54.9</v>
      </c>
      <c r="M27" s="19">
        <v>-51.9</v>
      </c>
      <c r="N27" s="19"/>
      <c r="O27" s="19">
        <v>16317021</v>
      </c>
      <c r="P27" s="19">
        <v>-50.2</v>
      </c>
      <c r="Q27" s="19">
        <v>-51.3</v>
      </c>
      <c r="R27" s="19">
        <v>-48.5</v>
      </c>
      <c r="S27" s="19">
        <v>-44.1</v>
      </c>
      <c r="T27" s="19">
        <v>-47.5</v>
      </c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</row>
    <row r="28" spans="1:41">
      <c r="A28" s="19"/>
      <c r="B28" s="19">
        <v>-45</v>
      </c>
      <c r="C28" s="19">
        <v>-42.6</v>
      </c>
      <c r="D28" s="19">
        <v>-40.299999999999997</v>
      </c>
      <c r="E28" s="19">
        <v>-41.2</v>
      </c>
      <c r="F28" s="19">
        <v>-41.5</v>
      </c>
      <c r="G28" s="19"/>
      <c r="H28" s="20"/>
      <c r="I28" s="19">
        <v>-56</v>
      </c>
      <c r="J28" s="19">
        <v>-58.9</v>
      </c>
      <c r="K28" s="19">
        <v>-56.9</v>
      </c>
      <c r="L28" s="19">
        <v>-55.2</v>
      </c>
      <c r="M28" s="19">
        <v>-49.9</v>
      </c>
      <c r="N28" s="19"/>
      <c r="O28" s="20"/>
      <c r="P28" s="19">
        <v>-51.9</v>
      </c>
      <c r="Q28" s="19">
        <v>-50.8</v>
      </c>
      <c r="R28" s="19">
        <v>-46.8</v>
      </c>
      <c r="S28" s="19">
        <v>-46.1</v>
      </c>
      <c r="T28" s="19">
        <v>-47.1</v>
      </c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</row>
    <row r="29" spans="1:41">
      <c r="A29" s="19"/>
      <c r="B29" s="19">
        <v>-44.7</v>
      </c>
      <c r="C29" s="19">
        <v>-42.3</v>
      </c>
      <c r="D29" s="19">
        <v>-39.4</v>
      </c>
      <c r="E29" s="19">
        <v>-39.4</v>
      </c>
      <c r="F29" s="19">
        <v>-40.6</v>
      </c>
      <c r="G29" s="19"/>
      <c r="H29" s="20"/>
      <c r="I29" s="19">
        <v>-55.7</v>
      </c>
      <c r="J29" s="19">
        <v>-59.2</v>
      </c>
      <c r="K29" s="19">
        <v>-55.5</v>
      </c>
      <c r="L29" s="19">
        <v>-55.2</v>
      </c>
      <c r="M29" s="19">
        <v>-50.8</v>
      </c>
      <c r="N29" s="19"/>
      <c r="O29" s="20"/>
      <c r="P29" s="19">
        <v>-51.1</v>
      </c>
      <c r="Q29" s="19">
        <v>-51.9</v>
      </c>
      <c r="R29" s="19">
        <v>-46.1</v>
      </c>
      <c r="S29" s="19">
        <v>-44.9</v>
      </c>
      <c r="T29" s="19">
        <v>-47.9</v>
      </c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</row>
    <row r="30" spans="1:41">
      <c r="A30" s="19"/>
      <c r="B30" s="19">
        <v>-45.5</v>
      </c>
      <c r="C30" s="19">
        <v>-44.4</v>
      </c>
      <c r="D30" s="19">
        <v>-39.1</v>
      </c>
      <c r="E30" s="19">
        <v>-38.5</v>
      </c>
      <c r="F30" s="19">
        <v>-43.5</v>
      </c>
      <c r="G30" s="19"/>
      <c r="H30" s="20"/>
      <c r="I30" s="19">
        <v>-55.7</v>
      </c>
      <c r="J30" s="19">
        <v>-57.4</v>
      </c>
      <c r="K30" s="19">
        <v>-55.1</v>
      </c>
      <c r="L30" s="19">
        <v>-54.8</v>
      </c>
      <c r="M30" s="19">
        <v>-52.8</v>
      </c>
      <c r="N30" s="19"/>
      <c r="O30" s="20"/>
      <c r="P30" s="19">
        <v>-51.4</v>
      </c>
      <c r="Q30" s="19">
        <v>-50.2</v>
      </c>
      <c r="R30" s="19">
        <v>-47.9</v>
      </c>
      <c r="S30" s="19">
        <v>-45.9</v>
      </c>
      <c r="T30" s="19">
        <v>-46.7</v>
      </c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</row>
    <row r="31" spans="1:41">
      <c r="A31" s="19"/>
      <c r="B31" s="19">
        <v>-45.5</v>
      </c>
      <c r="C31" s="19">
        <v>-42.6</v>
      </c>
      <c r="D31" s="19">
        <v>-42.3</v>
      </c>
      <c r="E31" s="19">
        <v>-40.6</v>
      </c>
      <c r="F31" s="19">
        <v>-41.7</v>
      </c>
      <c r="G31" s="19"/>
      <c r="H31" s="20"/>
      <c r="I31" s="19">
        <v>-56.3</v>
      </c>
      <c r="J31" s="19">
        <v>-58.1</v>
      </c>
      <c r="K31" s="19">
        <v>-54.8</v>
      </c>
      <c r="L31" s="19">
        <v>-54.2</v>
      </c>
      <c r="M31" s="19">
        <v>-52.3</v>
      </c>
      <c r="N31" s="19"/>
      <c r="O31" s="20"/>
      <c r="P31" s="19">
        <v>-52.6</v>
      </c>
      <c r="Q31" s="19">
        <v>-50.5</v>
      </c>
      <c r="R31" s="19">
        <v>-47.1</v>
      </c>
      <c r="S31" s="19">
        <v>-47</v>
      </c>
      <c r="T31" s="19">
        <v>-46.7</v>
      </c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</row>
    <row r="32" spans="1:41">
      <c r="A32" s="19"/>
      <c r="B32" s="19">
        <v>-45</v>
      </c>
      <c r="C32" s="19">
        <v>-42.3</v>
      </c>
      <c r="D32" s="19">
        <v>-45.9</v>
      </c>
      <c r="E32" s="19">
        <v>-41</v>
      </c>
      <c r="F32" s="19">
        <v>-38.9</v>
      </c>
      <c r="G32" s="19"/>
      <c r="H32" s="20"/>
      <c r="I32" s="19">
        <v>-56.3</v>
      </c>
      <c r="J32" s="19">
        <v>-59.6</v>
      </c>
      <c r="K32" s="19">
        <v>-53.7</v>
      </c>
      <c r="L32" s="19">
        <v>-54.8</v>
      </c>
      <c r="M32" s="19">
        <v>-49.9</v>
      </c>
      <c r="N32" s="19"/>
      <c r="O32" s="20"/>
      <c r="P32" s="19">
        <v>-51.4</v>
      </c>
      <c r="Q32" s="19">
        <v>-48.2</v>
      </c>
      <c r="R32" s="19">
        <v>-46.5</v>
      </c>
      <c r="S32" s="19">
        <v>-44.9</v>
      </c>
      <c r="T32" s="19">
        <v>-48.5</v>
      </c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</row>
    <row r="33" spans="1:41">
      <c r="A33" s="19"/>
      <c r="B33" s="19">
        <v>-44.7</v>
      </c>
      <c r="C33" s="19">
        <v>-41.2</v>
      </c>
      <c r="D33" s="19">
        <v>-42.9</v>
      </c>
      <c r="E33" s="19">
        <v>-40.700000000000003</v>
      </c>
      <c r="F33" s="19">
        <v>-40.299999999999997</v>
      </c>
      <c r="G33" s="19"/>
      <c r="H33" s="20"/>
      <c r="I33" s="19">
        <v>-53.6</v>
      </c>
      <c r="J33" s="19">
        <v>-59.2</v>
      </c>
      <c r="K33" s="19">
        <v>-54.2</v>
      </c>
      <c r="L33" s="19">
        <v>-54.2</v>
      </c>
      <c r="M33" s="19">
        <v>-50.2</v>
      </c>
      <c r="N33" s="19"/>
      <c r="O33" s="20"/>
      <c r="P33" s="19">
        <v>-50.2</v>
      </c>
      <c r="Q33" s="19">
        <v>-49.7</v>
      </c>
      <c r="R33" s="19">
        <v>-45.8</v>
      </c>
      <c r="S33" s="19">
        <v>-45.6</v>
      </c>
      <c r="T33" s="19">
        <v>-47.8</v>
      </c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</row>
    <row r="34" spans="1:41">
      <c r="A34" s="19"/>
      <c r="B34" s="19">
        <v>-44.9</v>
      </c>
      <c r="C34" s="19">
        <v>-41.4</v>
      </c>
      <c r="D34" s="19">
        <v>-41.4</v>
      </c>
      <c r="E34" s="19">
        <v>-42.9</v>
      </c>
      <c r="F34" s="19">
        <v>-43.5</v>
      </c>
      <c r="G34" s="19"/>
      <c r="H34" s="20"/>
      <c r="I34" s="19">
        <v>-55.2</v>
      </c>
      <c r="J34" s="19">
        <v>-60</v>
      </c>
      <c r="K34" s="19">
        <v>-53.9</v>
      </c>
      <c r="L34" s="19">
        <v>-53.4</v>
      </c>
      <c r="M34" s="19">
        <v>-49.9</v>
      </c>
      <c r="N34" s="19"/>
      <c r="O34" s="20"/>
      <c r="P34" s="19">
        <v>-51.4</v>
      </c>
      <c r="Q34" s="19">
        <v>-49.4</v>
      </c>
      <c r="R34" s="19">
        <v>-46.1</v>
      </c>
      <c r="S34" s="19">
        <v>-44.4</v>
      </c>
      <c r="T34" s="19">
        <v>-46.8</v>
      </c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</row>
    <row r="35" spans="1:41">
      <c r="A35" s="19"/>
      <c r="B35" s="19">
        <v>-42.3</v>
      </c>
      <c r="C35" s="19">
        <v>-42.9</v>
      </c>
      <c r="D35" s="19">
        <v>-41.5</v>
      </c>
      <c r="E35" s="19">
        <v>-40</v>
      </c>
      <c r="F35" s="19">
        <v>-41.5</v>
      </c>
      <c r="G35" s="19"/>
      <c r="H35" s="20"/>
      <c r="I35" s="19">
        <v>-55.1</v>
      </c>
      <c r="J35" s="19">
        <v>-61.2</v>
      </c>
      <c r="K35" s="19">
        <v>-55.5</v>
      </c>
      <c r="L35" s="19">
        <v>-55.8</v>
      </c>
      <c r="M35" s="19">
        <v>-49.7</v>
      </c>
      <c r="N35" s="19"/>
      <c r="O35" s="20"/>
      <c r="P35" s="19">
        <v>-51.3</v>
      </c>
      <c r="Q35" s="19">
        <v>-49.3</v>
      </c>
      <c r="R35" s="19">
        <v>-47.8</v>
      </c>
      <c r="S35" s="19">
        <v>-45</v>
      </c>
      <c r="T35" s="19">
        <v>-44.4</v>
      </c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</row>
    <row r="36" spans="1:41">
      <c r="A36" s="19"/>
      <c r="B36" s="19">
        <v>-43.6</v>
      </c>
      <c r="C36" s="19">
        <v>-42.9</v>
      </c>
      <c r="D36" s="19">
        <v>-41.5</v>
      </c>
      <c r="E36" s="19">
        <v>-41</v>
      </c>
      <c r="F36" s="19">
        <v>-42.7</v>
      </c>
      <c r="G36" s="19"/>
      <c r="H36" s="20"/>
      <c r="I36" s="19">
        <v>-55.4</v>
      </c>
      <c r="J36" s="19">
        <v>-59.8</v>
      </c>
      <c r="K36" s="19">
        <v>-55.7</v>
      </c>
      <c r="L36" s="19">
        <v>-54.9</v>
      </c>
      <c r="M36" s="19">
        <v>-48.8</v>
      </c>
      <c r="N36" s="19"/>
      <c r="O36" s="20"/>
      <c r="P36" s="19">
        <v>-52.3</v>
      </c>
      <c r="Q36" s="19">
        <v>-46.8</v>
      </c>
      <c r="R36" s="19">
        <v>-46.7</v>
      </c>
      <c r="S36" s="19">
        <v>-44.3</v>
      </c>
      <c r="T36" s="19">
        <v>-50</v>
      </c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</row>
    <row r="37" spans="1:41">
      <c r="A37" s="19"/>
      <c r="B37" s="19"/>
      <c r="C37" s="19"/>
      <c r="D37" s="19"/>
      <c r="E37" s="19"/>
      <c r="F37" s="19"/>
      <c r="G37" s="19"/>
      <c r="H37" s="20"/>
      <c r="I37" s="19"/>
      <c r="J37" s="19"/>
      <c r="K37" s="19"/>
      <c r="L37" s="19"/>
      <c r="M37" s="19"/>
      <c r="N37" s="19"/>
      <c r="O37" s="20"/>
      <c r="P37" s="19"/>
      <c r="Q37" s="19"/>
      <c r="R37" s="19"/>
      <c r="S37" s="19"/>
      <c r="T37" s="19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</row>
    <row r="38" spans="1:41">
      <c r="A38" s="19" t="s">
        <v>27</v>
      </c>
      <c r="B38" s="19">
        <v>-57.5</v>
      </c>
      <c r="C38" s="19">
        <v>-54.8</v>
      </c>
      <c r="D38" s="19">
        <v>-56</v>
      </c>
      <c r="E38" s="19">
        <v>-39.799999999999997</v>
      </c>
      <c r="F38" s="19">
        <v>-36.5</v>
      </c>
      <c r="G38" s="19"/>
      <c r="H38" s="19">
        <v>16126008</v>
      </c>
      <c r="I38" s="19">
        <v>-51.1</v>
      </c>
      <c r="J38" s="19">
        <v>-50.5</v>
      </c>
      <c r="K38" s="19">
        <v>-51.9</v>
      </c>
      <c r="L38" s="19">
        <v>-47.6</v>
      </c>
      <c r="M38" s="19">
        <v>-46.1</v>
      </c>
      <c r="N38" s="19"/>
      <c r="O38" s="19">
        <v>16317022</v>
      </c>
      <c r="P38" s="19">
        <v>-68.5</v>
      </c>
      <c r="Q38" s="19">
        <v>-66.8</v>
      </c>
      <c r="R38" s="19">
        <v>-65.8</v>
      </c>
      <c r="S38" s="19">
        <v>-63.2</v>
      </c>
      <c r="T38" s="19">
        <v>-61.3</v>
      </c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</row>
    <row r="39" spans="1:41">
      <c r="A39" s="19"/>
      <c r="B39" s="19">
        <v>-58</v>
      </c>
      <c r="C39" s="19">
        <v>-55.2</v>
      </c>
      <c r="D39" s="19">
        <v>-55.5</v>
      </c>
      <c r="E39" s="19">
        <v>-30.8</v>
      </c>
      <c r="F39" s="19">
        <v>-36</v>
      </c>
      <c r="G39" s="19"/>
      <c r="H39" s="20"/>
      <c r="I39" s="19">
        <v>-50.4</v>
      </c>
      <c r="J39" s="19">
        <v>-49.7</v>
      </c>
      <c r="K39" s="19">
        <v>-50.8</v>
      </c>
      <c r="L39" s="19">
        <v>-48.4</v>
      </c>
      <c r="M39" s="19">
        <v>-45.8</v>
      </c>
      <c r="N39" s="19"/>
      <c r="O39" s="20"/>
      <c r="P39" s="19">
        <v>-68.400000000000006</v>
      </c>
      <c r="Q39" s="19">
        <v>-67.099999999999994</v>
      </c>
      <c r="R39" s="19">
        <v>-65.8</v>
      </c>
      <c r="S39" s="19">
        <v>-63</v>
      </c>
      <c r="T39" s="19">
        <v>-60</v>
      </c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</row>
    <row r="40" spans="1:41">
      <c r="A40" s="19"/>
      <c r="B40" s="19">
        <v>-58.1</v>
      </c>
      <c r="C40" s="19">
        <v>-55.2</v>
      </c>
      <c r="D40" s="19">
        <v>-54.2</v>
      </c>
      <c r="E40" s="19">
        <v>-33.700000000000003</v>
      </c>
      <c r="F40" s="19">
        <v>-35.4</v>
      </c>
      <c r="G40" s="19"/>
      <c r="H40" s="20"/>
      <c r="I40" s="19">
        <v>-52.3</v>
      </c>
      <c r="J40" s="19">
        <v>-48.2</v>
      </c>
      <c r="K40" s="19">
        <v>-50.2</v>
      </c>
      <c r="L40" s="19">
        <v>-49.4</v>
      </c>
      <c r="M40" s="19">
        <v>-45.3</v>
      </c>
      <c r="N40" s="19"/>
      <c r="O40" s="20"/>
      <c r="P40" s="19">
        <v>-68.8</v>
      </c>
      <c r="Q40" s="19">
        <v>-67.900000000000006</v>
      </c>
      <c r="R40" s="19">
        <v>-65.2</v>
      </c>
      <c r="S40" s="19">
        <v>-62.9</v>
      </c>
      <c r="T40" s="19">
        <v>-60</v>
      </c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</row>
    <row r="41" spans="1:41">
      <c r="A41" s="19"/>
      <c r="B41" s="19">
        <v>-58.6</v>
      </c>
      <c r="C41" s="19">
        <v>-56</v>
      </c>
      <c r="D41" s="19">
        <v>-53.7</v>
      </c>
      <c r="E41" s="19">
        <v>-32.700000000000003</v>
      </c>
      <c r="F41" s="19">
        <v>-40.700000000000003</v>
      </c>
      <c r="G41" s="19"/>
      <c r="H41" s="20"/>
      <c r="I41" s="19">
        <v>-47.6</v>
      </c>
      <c r="J41" s="19">
        <v>-49.6</v>
      </c>
      <c r="K41" s="19">
        <v>-48.2</v>
      </c>
      <c r="L41" s="19">
        <v>-48.8</v>
      </c>
      <c r="M41" s="19">
        <v>-43.9</v>
      </c>
      <c r="N41" s="19"/>
      <c r="O41" s="20"/>
      <c r="P41" s="19">
        <v>-69.099999999999994</v>
      </c>
      <c r="Q41" s="19">
        <v>-67.3</v>
      </c>
      <c r="R41" s="19">
        <v>-65.3</v>
      </c>
      <c r="S41" s="19">
        <v>-62.6</v>
      </c>
      <c r="T41" s="19">
        <v>-59.8</v>
      </c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</row>
    <row r="42" spans="1:41">
      <c r="A42" s="19"/>
      <c r="B42" s="19">
        <v>-59.2</v>
      </c>
      <c r="C42" s="19">
        <v>-54.9</v>
      </c>
      <c r="D42" s="19">
        <v>-52.8</v>
      </c>
      <c r="E42" s="19">
        <v>-34.5</v>
      </c>
      <c r="F42" s="19">
        <v>-39.200000000000003</v>
      </c>
      <c r="G42" s="19"/>
      <c r="H42" s="20"/>
      <c r="I42" s="19">
        <v>-47.1</v>
      </c>
      <c r="J42" s="19">
        <v>-49.9</v>
      </c>
      <c r="K42" s="19">
        <v>-49.1</v>
      </c>
      <c r="L42" s="19">
        <v>-50</v>
      </c>
      <c r="M42" s="19">
        <v>-39.4</v>
      </c>
      <c r="N42" s="19"/>
      <c r="O42" s="20"/>
      <c r="P42" s="19">
        <v>-68.2</v>
      </c>
      <c r="Q42" s="19">
        <v>-66.099999999999994</v>
      </c>
      <c r="R42" s="19">
        <v>-64.8</v>
      </c>
      <c r="S42" s="19">
        <v>-63</v>
      </c>
      <c r="T42" s="19">
        <v>-59.8</v>
      </c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</row>
    <row r="43" spans="1:41">
      <c r="A43" s="19"/>
      <c r="B43" s="19">
        <v>-59.4</v>
      </c>
      <c r="C43" s="19">
        <v>-55.2</v>
      </c>
      <c r="D43" s="19">
        <v>-55.5</v>
      </c>
      <c r="E43" s="19">
        <v>-36.6</v>
      </c>
      <c r="F43" s="19">
        <v>-37.200000000000003</v>
      </c>
      <c r="G43" s="19"/>
      <c r="H43" s="20"/>
      <c r="I43" s="19">
        <v>-42.4</v>
      </c>
      <c r="J43" s="19">
        <v>-48.4</v>
      </c>
      <c r="K43" s="19">
        <v>-46.8</v>
      </c>
      <c r="L43" s="19">
        <v>-51.7</v>
      </c>
      <c r="M43" s="19">
        <v>-44.4</v>
      </c>
      <c r="N43" s="19"/>
      <c r="O43" s="20"/>
      <c r="P43" s="19">
        <v>-68.7</v>
      </c>
      <c r="Q43" s="19">
        <v>-67.099999999999994</v>
      </c>
      <c r="R43" s="19">
        <v>-64.8</v>
      </c>
      <c r="S43" s="19">
        <v>-63.9</v>
      </c>
      <c r="T43" s="19">
        <v>-59.2</v>
      </c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</row>
    <row r="44" spans="1:41">
      <c r="A44" s="19"/>
      <c r="B44" s="19">
        <v>-57.7</v>
      </c>
      <c r="C44" s="19">
        <v>-54.2</v>
      </c>
      <c r="D44" s="19">
        <v>-54.9</v>
      </c>
      <c r="E44" s="19">
        <v>-37.799999999999997</v>
      </c>
      <c r="F44" s="19">
        <v>-37.700000000000003</v>
      </c>
      <c r="G44" s="19"/>
      <c r="H44" s="20"/>
      <c r="I44" s="19">
        <v>-48.8</v>
      </c>
      <c r="J44" s="19">
        <v>-51.4</v>
      </c>
      <c r="K44" s="19">
        <v>-48.5</v>
      </c>
      <c r="L44" s="19">
        <v>-51.7</v>
      </c>
      <c r="M44" s="19">
        <v>-47.8</v>
      </c>
      <c r="N44" s="19"/>
      <c r="O44" s="20"/>
      <c r="P44" s="19">
        <v>-67.7</v>
      </c>
      <c r="Q44" s="19">
        <v>-66.8</v>
      </c>
      <c r="R44" s="19">
        <v>-64.099999999999994</v>
      </c>
      <c r="S44" s="19">
        <v>-61.5</v>
      </c>
      <c r="T44" s="19">
        <v>-58.7</v>
      </c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</row>
    <row r="45" spans="1:41">
      <c r="A45" s="19"/>
      <c r="B45" s="19">
        <v>-55.7</v>
      </c>
      <c r="C45" s="19">
        <v>-54.6</v>
      </c>
      <c r="D45" s="19">
        <v>-53.9</v>
      </c>
      <c r="E45" s="19">
        <v>-43.2</v>
      </c>
      <c r="F45" s="19">
        <v>-38</v>
      </c>
      <c r="G45" s="19"/>
      <c r="H45" s="20"/>
      <c r="I45" s="19">
        <v>-49.9</v>
      </c>
      <c r="J45" s="19">
        <v>-50.7</v>
      </c>
      <c r="K45" s="19">
        <v>-48.5</v>
      </c>
      <c r="L45" s="19">
        <v>-50</v>
      </c>
      <c r="M45" s="19">
        <v>-47.1</v>
      </c>
      <c r="N45" s="19"/>
      <c r="O45" s="20"/>
      <c r="P45" s="19">
        <v>-67.7</v>
      </c>
      <c r="Q45" s="19">
        <v>-67.400000000000006</v>
      </c>
      <c r="R45" s="19">
        <v>-63.9</v>
      </c>
      <c r="S45" s="19">
        <v>-61.5</v>
      </c>
      <c r="T45" s="19">
        <v>-58.3</v>
      </c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</row>
    <row r="46" spans="1:41">
      <c r="A46" s="19"/>
      <c r="B46" s="19">
        <v>-56</v>
      </c>
      <c r="C46" s="19">
        <v>-55.2</v>
      </c>
      <c r="D46" s="19">
        <v>-54.2</v>
      </c>
      <c r="E46" s="19">
        <v>-36.799999999999997</v>
      </c>
      <c r="F46" s="19">
        <v>-40</v>
      </c>
      <c r="G46" s="19"/>
      <c r="H46" s="20"/>
      <c r="I46" s="19">
        <v>-49</v>
      </c>
      <c r="J46" s="19">
        <v>-51.9</v>
      </c>
      <c r="K46" s="19">
        <v>-49.6</v>
      </c>
      <c r="L46" s="19">
        <v>-50.8</v>
      </c>
      <c r="M46" s="19">
        <v>-48.7</v>
      </c>
      <c r="N46" s="19"/>
      <c r="O46" s="20"/>
      <c r="P46" s="19">
        <v>-67.3</v>
      </c>
      <c r="Q46" s="19">
        <v>-67.099999999999994</v>
      </c>
      <c r="R46" s="19">
        <v>-63.9</v>
      </c>
      <c r="S46" s="19">
        <v>-61.6</v>
      </c>
      <c r="T46" s="19">
        <v>-56.6</v>
      </c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</row>
    <row r="47" spans="1:41">
      <c r="A47" s="19"/>
      <c r="B47" s="19">
        <v>-58</v>
      </c>
      <c r="C47" s="19">
        <v>-55.5</v>
      </c>
      <c r="D47" s="19">
        <v>-53.9</v>
      </c>
      <c r="E47" s="19">
        <v>-35.700000000000003</v>
      </c>
      <c r="F47" s="19">
        <v>-36.6</v>
      </c>
      <c r="G47" s="19"/>
      <c r="H47" s="20"/>
      <c r="I47" s="19">
        <v>-49.6</v>
      </c>
      <c r="J47" s="19">
        <v>-51.3</v>
      </c>
      <c r="K47" s="19">
        <v>-46.5</v>
      </c>
      <c r="L47" s="19">
        <v>-49.9</v>
      </c>
      <c r="M47" s="19">
        <v>-48.4</v>
      </c>
      <c r="N47" s="19"/>
      <c r="O47" s="20"/>
      <c r="P47" s="19">
        <v>-67.599999999999994</v>
      </c>
      <c r="Q47" s="19">
        <v>-67.3</v>
      </c>
      <c r="R47" s="19">
        <v>-63.8</v>
      </c>
      <c r="S47" s="19">
        <v>-62</v>
      </c>
      <c r="T47" s="19">
        <v>-56.3</v>
      </c>
    </row>
    <row r="48" spans="1:41">
      <c r="A48" s="19"/>
      <c r="B48" s="19"/>
      <c r="C48" s="19"/>
      <c r="D48" s="19"/>
      <c r="E48" s="19"/>
      <c r="F48" s="19"/>
      <c r="G48" s="19"/>
      <c r="H48" s="20"/>
      <c r="I48" s="19"/>
      <c r="J48" s="19"/>
      <c r="K48" s="19"/>
      <c r="L48" s="19"/>
      <c r="M48" s="19"/>
      <c r="N48" s="19"/>
      <c r="O48" s="20"/>
      <c r="P48" s="19"/>
      <c r="Q48" s="19"/>
      <c r="R48" s="19"/>
      <c r="S48" s="19"/>
      <c r="T48" s="19"/>
    </row>
    <row r="49" spans="1:24">
      <c r="A49" s="19" t="s">
        <v>28</v>
      </c>
      <c r="B49" s="19">
        <v>-59.8</v>
      </c>
      <c r="C49" s="19">
        <v>-54.3</v>
      </c>
      <c r="D49" s="19">
        <v>-53.3</v>
      </c>
      <c r="E49" s="19">
        <v>-42.7</v>
      </c>
      <c r="F49" s="19">
        <v>-41.2</v>
      </c>
      <c r="G49" s="19"/>
      <c r="H49" s="19">
        <v>16126010</v>
      </c>
      <c r="I49" s="19">
        <v>-49</v>
      </c>
      <c r="J49" s="19">
        <v>-51.9</v>
      </c>
      <c r="K49" s="19">
        <v>-48.1</v>
      </c>
      <c r="L49" s="19">
        <v>-49.1</v>
      </c>
      <c r="M49" s="19">
        <v>-47.6</v>
      </c>
      <c r="N49" s="19"/>
      <c r="O49" s="19">
        <v>16321006</v>
      </c>
      <c r="P49" s="19">
        <v>-59.4</v>
      </c>
      <c r="Q49" s="19">
        <v>-58</v>
      </c>
      <c r="R49" s="19">
        <v>-54.9</v>
      </c>
      <c r="S49" s="19">
        <v>-56.8</v>
      </c>
      <c r="T49" s="19">
        <v>-54.6</v>
      </c>
    </row>
    <row r="50" spans="1:24">
      <c r="A50" s="19"/>
      <c r="B50" s="19">
        <v>-58.3</v>
      </c>
      <c r="C50" s="19">
        <v>-52.9</v>
      </c>
      <c r="D50" s="19">
        <v>-54.6</v>
      </c>
      <c r="E50" s="19">
        <v>-41.7</v>
      </c>
      <c r="F50" s="19">
        <v>-40.1</v>
      </c>
      <c r="G50" s="19"/>
      <c r="H50" s="20"/>
      <c r="I50" s="19">
        <v>-52.2</v>
      </c>
      <c r="J50" s="19">
        <v>-52</v>
      </c>
      <c r="K50" s="19">
        <v>-48.8</v>
      </c>
      <c r="L50" s="19">
        <v>-49</v>
      </c>
      <c r="M50" s="19">
        <v>-48.2</v>
      </c>
      <c r="N50" s="19"/>
      <c r="O50" s="20"/>
      <c r="P50" s="19">
        <v>-59.5</v>
      </c>
      <c r="Q50" s="19">
        <v>-54.6</v>
      </c>
      <c r="R50" s="19">
        <v>-59.1</v>
      </c>
      <c r="S50" s="19">
        <v>-57.4</v>
      </c>
      <c r="T50" s="19">
        <v>-53.4</v>
      </c>
      <c r="V50" s="33"/>
      <c r="W50" s="33"/>
      <c r="X50" s="33"/>
    </row>
    <row r="51" spans="1:24">
      <c r="A51" s="19"/>
      <c r="B51" s="19">
        <v>-58.9</v>
      </c>
      <c r="C51" s="19">
        <v>-54.5</v>
      </c>
      <c r="D51" s="19">
        <v>-54.3</v>
      </c>
      <c r="E51" s="19">
        <v>-38.6</v>
      </c>
      <c r="F51" s="19">
        <v>-39.700000000000003</v>
      </c>
      <c r="G51" s="19"/>
      <c r="H51" s="20"/>
      <c r="I51" s="19">
        <v>-53.9</v>
      </c>
      <c r="J51" s="19">
        <v>-54.2</v>
      </c>
      <c r="K51" s="19">
        <v>-48.8</v>
      </c>
      <c r="L51" s="19">
        <v>-51.4</v>
      </c>
      <c r="M51" s="19">
        <v>-48.5</v>
      </c>
      <c r="N51" s="19"/>
      <c r="O51" s="20"/>
      <c r="P51" s="19">
        <v>-58.7</v>
      </c>
      <c r="Q51" s="19">
        <v>-57.5</v>
      </c>
      <c r="R51" s="19">
        <v>-59.7</v>
      </c>
      <c r="S51" s="19">
        <v>-57.4</v>
      </c>
      <c r="T51" s="19">
        <v>-53.4</v>
      </c>
    </row>
    <row r="52" spans="1:24">
      <c r="A52" s="19"/>
      <c r="B52" s="19">
        <v>-53.9</v>
      </c>
      <c r="C52" s="19">
        <v>-53.6</v>
      </c>
      <c r="D52" s="19">
        <v>-53.9</v>
      </c>
      <c r="E52" s="19">
        <v>-40.4</v>
      </c>
      <c r="F52" s="19">
        <v>-38.799999999999997</v>
      </c>
      <c r="G52" s="19"/>
      <c r="H52" s="20"/>
      <c r="I52" s="19">
        <v>-53.6</v>
      </c>
      <c r="J52" s="19">
        <v>-50.8</v>
      </c>
      <c r="K52" s="19">
        <v>-49.1</v>
      </c>
      <c r="L52" s="19">
        <v>-53.6</v>
      </c>
      <c r="M52" s="19">
        <v>-48.7</v>
      </c>
      <c r="N52" s="19"/>
      <c r="O52" s="20"/>
      <c r="P52" s="19">
        <v>-58.9</v>
      </c>
      <c r="Q52" s="19">
        <v>-55.5</v>
      </c>
      <c r="R52" s="19">
        <v>-59.7</v>
      </c>
      <c r="S52" s="19">
        <v>-55.2</v>
      </c>
      <c r="T52" s="19">
        <v>-50.8</v>
      </c>
    </row>
    <row r="53" spans="1:24">
      <c r="A53" s="19"/>
      <c r="B53" s="19">
        <v>-56.9</v>
      </c>
      <c r="C53" s="19">
        <v>-55.4</v>
      </c>
      <c r="D53" s="19">
        <v>-53.3</v>
      </c>
      <c r="E53" s="19">
        <v>-41.8</v>
      </c>
      <c r="F53" s="19">
        <v>-37.4</v>
      </c>
      <c r="G53" s="19"/>
      <c r="H53" s="20"/>
      <c r="I53" s="19">
        <v>-50.4</v>
      </c>
      <c r="J53" s="19">
        <v>-51</v>
      </c>
      <c r="K53" s="19">
        <v>-49.3</v>
      </c>
      <c r="L53" s="19">
        <v>-53.7</v>
      </c>
      <c r="M53" s="19">
        <v>-46.1</v>
      </c>
      <c r="N53" s="19"/>
      <c r="O53" s="20"/>
      <c r="P53" s="19">
        <v>-58</v>
      </c>
      <c r="Q53" s="19">
        <v>-56.9</v>
      </c>
      <c r="R53" s="19">
        <v>-58.4</v>
      </c>
      <c r="S53" s="19">
        <v>55.8</v>
      </c>
      <c r="T53" s="19">
        <v>-53.1</v>
      </c>
    </row>
    <row r="54" spans="1:24">
      <c r="A54" s="19"/>
      <c r="B54" s="19">
        <v>-57.4</v>
      </c>
      <c r="C54" s="19">
        <v>-54.9</v>
      </c>
      <c r="D54" s="19">
        <v>-54.6</v>
      </c>
      <c r="E54" s="19">
        <v>-40.6</v>
      </c>
      <c r="F54" s="19">
        <v>-39.200000000000003</v>
      </c>
      <c r="G54" s="19"/>
      <c r="H54" s="20"/>
      <c r="I54" s="19">
        <v>-58.4</v>
      </c>
      <c r="J54" s="19">
        <v>-48.8</v>
      </c>
      <c r="K54" s="19">
        <v>-49.4</v>
      </c>
      <c r="L54" s="19">
        <v>-50.8</v>
      </c>
      <c r="M54" s="19">
        <v>-46.5</v>
      </c>
      <c r="N54" s="19"/>
      <c r="O54" s="20"/>
      <c r="P54" s="19">
        <v>-58.1</v>
      </c>
      <c r="Q54" s="19">
        <v>-56.8</v>
      </c>
      <c r="R54" s="19">
        <v>-61.3</v>
      </c>
      <c r="S54" s="19">
        <v>-56.8</v>
      </c>
      <c r="T54" s="19">
        <v>-53.1</v>
      </c>
    </row>
    <row r="55" spans="1:24">
      <c r="A55" s="19"/>
      <c r="B55" s="19">
        <v>-57.8</v>
      </c>
      <c r="C55" s="19">
        <v>-55.2</v>
      </c>
      <c r="D55" s="19">
        <v>-53.3</v>
      </c>
      <c r="E55" s="19">
        <v>-41.8</v>
      </c>
      <c r="F55" s="19">
        <v>-39.700000000000003</v>
      </c>
      <c r="G55" s="19"/>
      <c r="H55" s="20"/>
      <c r="I55" s="19">
        <v>-57.8</v>
      </c>
      <c r="J55" s="19">
        <v>-49</v>
      </c>
      <c r="K55" s="19">
        <v>-48.5</v>
      </c>
      <c r="L55" s="19">
        <v>-51.4</v>
      </c>
      <c r="M55" s="19">
        <v>-49</v>
      </c>
      <c r="N55" s="19"/>
      <c r="O55" s="20"/>
      <c r="P55" s="19">
        <v>-59.1</v>
      </c>
      <c r="Q55" s="19">
        <v>-56.8</v>
      </c>
      <c r="R55" s="19">
        <v>-58.7</v>
      </c>
      <c r="S55" s="19">
        <v>-57.2</v>
      </c>
      <c r="T55" s="19">
        <v>-55.4</v>
      </c>
    </row>
    <row r="56" spans="1:24">
      <c r="A56" s="19"/>
      <c r="B56" s="19">
        <v>-58</v>
      </c>
      <c r="C56" s="19">
        <v>-55.4</v>
      </c>
      <c r="D56" s="19">
        <v>-53.3</v>
      </c>
      <c r="E56" s="19">
        <v>-41.7</v>
      </c>
      <c r="F56" s="19">
        <v>-40.1</v>
      </c>
      <c r="G56" s="19"/>
      <c r="H56" s="20"/>
      <c r="I56" s="19">
        <v>-58</v>
      </c>
      <c r="J56" s="19">
        <v>-51</v>
      </c>
      <c r="K56" s="19">
        <v>-45</v>
      </c>
      <c r="L56" s="19">
        <v>-50.8</v>
      </c>
      <c r="M56" s="19">
        <v>-48.8</v>
      </c>
      <c r="N56" s="19"/>
      <c r="O56" s="20"/>
      <c r="P56" s="19">
        <v>-59.5</v>
      </c>
      <c r="Q56" s="19">
        <v>-57.5</v>
      </c>
      <c r="R56" s="19">
        <v>-59.7</v>
      </c>
      <c r="S56" s="19">
        <v>-55.7</v>
      </c>
      <c r="T56" s="19">
        <v>-52.9</v>
      </c>
    </row>
    <row r="57" spans="1:24">
      <c r="A57" s="19"/>
      <c r="B57" s="19">
        <v>-58.6</v>
      </c>
      <c r="C57" s="19">
        <v>-55.7</v>
      </c>
      <c r="D57" s="19">
        <v>-54.5</v>
      </c>
      <c r="E57" s="19">
        <v>-43.6</v>
      </c>
      <c r="F57" s="19">
        <v>-39.1</v>
      </c>
      <c r="G57" s="19"/>
      <c r="H57" s="20"/>
      <c r="I57" s="19">
        <v>-55.7</v>
      </c>
      <c r="J57" s="19">
        <v>-49.9</v>
      </c>
      <c r="K57" s="19">
        <v>-48.1</v>
      </c>
      <c r="L57" s="19">
        <v>-50.8</v>
      </c>
      <c r="M57" s="19">
        <v>-52</v>
      </c>
      <c r="N57" s="19"/>
      <c r="O57" s="20"/>
      <c r="P57" s="19">
        <v>-58.7</v>
      </c>
      <c r="Q57" s="19">
        <v>-58.7</v>
      </c>
      <c r="R57" s="19">
        <v>-59.5</v>
      </c>
      <c r="S57" s="19">
        <v>-54.3</v>
      </c>
      <c r="T57" s="19">
        <v>-55.5</v>
      </c>
    </row>
    <row r="58" spans="1:24">
      <c r="A58" s="19"/>
      <c r="B58" s="19">
        <v>-58.3</v>
      </c>
      <c r="C58" s="19">
        <v>-56.5</v>
      </c>
      <c r="D58" s="19">
        <v>-52.3</v>
      </c>
      <c r="E58" s="19">
        <v>-42.9</v>
      </c>
      <c r="F58" s="19">
        <v>-39.700000000000003</v>
      </c>
      <c r="G58" s="19"/>
      <c r="H58" s="20"/>
      <c r="I58" s="19">
        <v>-56.3</v>
      </c>
      <c r="J58" s="19">
        <v>-48.7</v>
      </c>
      <c r="K58" s="19">
        <v>-49.1</v>
      </c>
      <c r="L58" s="19">
        <v>-52.9</v>
      </c>
      <c r="M58" s="19">
        <v>-52</v>
      </c>
      <c r="N58" s="19"/>
      <c r="O58" s="20"/>
      <c r="P58" s="19">
        <v>-57.4</v>
      </c>
      <c r="Q58" s="19">
        <v>-57.8</v>
      </c>
      <c r="R58" s="19">
        <v>-57.7</v>
      </c>
      <c r="S58" s="19">
        <v>-55.8</v>
      </c>
      <c r="T58" s="19">
        <v>-54.5</v>
      </c>
    </row>
    <row r="59" spans="1:24">
      <c r="A59" s="19"/>
      <c r="B59" s="19"/>
      <c r="C59" s="19"/>
      <c r="D59" s="19"/>
      <c r="E59" s="19"/>
      <c r="F59" s="19"/>
      <c r="G59" s="19"/>
      <c r="H59" s="20"/>
      <c r="I59" s="19"/>
      <c r="J59" s="19"/>
      <c r="K59" s="19"/>
      <c r="L59" s="19"/>
      <c r="M59" s="19"/>
      <c r="N59" s="19"/>
      <c r="O59" s="20"/>
      <c r="P59" s="19"/>
      <c r="Q59" s="19"/>
      <c r="R59" s="19"/>
      <c r="S59" s="19"/>
      <c r="T59" s="19"/>
    </row>
    <row r="60" spans="1:24">
      <c r="A60" s="19" t="s">
        <v>29</v>
      </c>
      <c r="B60" s="19">
        <v>-43.6</v>
      </c>
      <c r="C60" s="19">
        <v>-41</v>
      </c>
      <c r="D60" s="19">
        <v>-39.700000000000003</v>
      </c>
      <c r="E60" s="19">
        <v>-40.9</v>
      </c>
      <c r="F60" s="19">
        <v>-35.9</v>
      </c>
      <c r="G60" s="19"/>
      <c r="H60" s="19">
        <v>16128007</v>
      </c>
      <c r="I60" s="19">
        <v>-57.5</v>
      </c>
      <c r="J60" s="19">
        <v>-55.8</v>
      </c>
      <c r="K60" s="19">
        <v>-55.2</v>
      </c>
      <c r="L60" s="19">
        <v>-55.1</v>
      </c>
      <c r="M60" s="19">
        <v>-52.8</v>
      </c>
      <c r="N60" s="19"/>
      <c r="O60" s="19">
        <v>16321010</v>
      </c>
      <c r="P60" s="19">
        <v>-55.2</v>
      </c>
      <c r="Q60" s="19">
        <v>-52.6</v>
      </c>
      <c r="R60" s="19">
        <v>-52.2</v>
      </c>
      <c r="S60" s="19">
        <v>-50.2</v>
      </c>
      <c r="T60" s="19">
        <v>-49.3</v>
      </c>
    </row>
    <row r="61" spans="1:24">
      <c r="A61" s="19"/>
      <c r="B61" s="19">
        <v>-41.4</v>
      </c>
      <c r="C61" s="19">
        <v>-39.799999999999997</v>
      </c>
      <c r="D61" s="19">
        <v>-38.5</v>
      </c>
      <c r="E61" s="19">
        <v>-39.200000000000003</v>
      </c>
      <c r="F61" s="19">
        <v>-36.799999999999997</v>
      </c>
      <c r="G61" s="19"/>
      <c r="H61" s="20"/>
      <c r="I61" s="19">
        <v>-59.5</v>
      </c>
      <c r="J61" s="19">
        <v>-58</v>
      </c>
      <c r="K61" s="19">
        <v>-55.5</v>
      </c>
      <c r="L61" s="19">
        <v>-56</v>
      </c>
      <c r="M61" s="19">
        <v>-53.6</v>
      </c>
      <c r="N61" s="19"/>
      <c r="O61" s="20"/>
      <c r="P61" s="19">
        <v>-55.4</v>
      </c>
      <c r="Q61" s="19">
        <v>-53.3</v>
      </c>
      <c r="R61" s="19">
        <v>-51.4</v>
      </c>
      <c r="S61" s="19">
        <v>-50.2</v>
      </c>
      <c r="T61" s="19">
        <v>-50.5</v>
      </c>
    </row>
    <row r="62" spans="1:24">
      <c r="A62" s="19"/>
      <c r="B62" s="19">
        <v>-41.7</v>
      </c>
      <c r="C62" s="19">
        <v>-40.6</v>
      </c>
      <c r="D62" s="19">
        <v>-37.5</v>
      </c>
      <c r="E62" s="19">
        <v>-37.700000000000003</v>
      </c>
      <c r="F62" s="19">
        <v>-35.1</v>
      </c>
      <c r="G62" s="19"/>
      <c r="H62" s="20"/>
      <c r="I62" s="19">
        <v>-58.7</v>
      </c>
      <c r="J62" s="19">
        <v>-56.8</v>
      </c>
      <c r="K62" s="19">
        <v>-55.7</v>
      </c>
      <c r="L62" s="19">
        <v>-55.5</v>
      </c>
      <c r="M62" s="19">
        <v>-54.9</v>
      </c>
      <c r="N62" s="19"/>
      <c r="O62" s="20"/>
      <c r="P62" s="19">
        <v>-53.9</v>
      </c>
      <c r="Q62" s="19">
        <v>-52.5</v>
      </c>
      <c r="R62" s="19">
        <v>-50.7</v>
      </c>
      <c r="S62" s="19">
        <v>-50.7</v>
      </c>
      <c r="T62" s="19">
        <v>-49.3</v>
      </c>
    </row>
    <row r="63" spans="1:24">
      <c r="A63" s="19"/>
      <c r="B63" s="19">
        <v>-42.3</v>
      </c>
      <c r="C63" s="19">
        <v>-39.700000000000003</v>
      </c>
      <c r="D63" s="19">
        <v>-38.6</v>
      </c>
      <c r="E63" s="19">
        <v>-37.1</v>
      </c>
      <c r="F63" s="19">
        <v>-35.6</v>
      </c>
      <c r="G63" s="19"/>
      <c r="H63" s="20"/>
      <c r="I63" s="19">
        <v>-57.5</v>
      </c>
      <c r="J63" s="19">
        <v>-55.8</v>
      </c>
      <c r="K63" s="19">
        <v>-54.5</v>
      </c>
      <c r="L63" s="19">
        <v>-56.2</v>
      </c>
      <c r="M63" s="19">
        <v>-52.5</v>
      </c>
      <c r="N63" s="19"/>
      <c r="O63" s="20"/>
      <c r="P63" s="19">
        <v>-54.6</v>
      </c>
      <c r="Q63" s="19">
        <v>-52.3</v>
      </c>
      <c r="R63" s="19">
        <v>-51.6</v>
      </c>
      <c r="S63" s="19">
        <v>-49.9</v>
      </c>
      <c r="T63" s="19">
        <v>-51.4</v>
      </c>
    </row>
    <row r="64" spans="1:24">
      <c r="A64" s="19"/>
      <c r="B64" s="19">
        <v>-41</v>
      </c>
      <c r="C64" s="19">
        <v>-41</v>
      </c>
      <c r="D64" s="19">
        <v>-40.1</v>
      </c>
      <c r="E64" s="19">
        <v>-34.299999999999997</v>
      </c>
      <c r="F64" s="19">
        <v>-35.6</v>
      </c>
      <c r="G64" s="19"/>
      <c r="H64" s="20"/>
      <c r="I64" s="19">
        <v>-57.8</v>
      </c>
      <c r="J64" s="19">
        <v>-56.9</v>
      </c>
      <c r="K64" s="19">
        <v>-53.3</v>
      </c>
      <c r="L64" s="19">
        <v>-54.9</v>
      </c>
      <c r="M64" s="19">
        <v>-55.5</v>
      </c>
      <c r="N64" s="19"/>
      <c r="O64" s="20"/>
      <c r="P64" s="19">
        <v>-52.5</v>
      </c>
      <c r="Q64" s="19">
        <v>-52.2</v>
      </c>
      <c r="R64" s="19">
        <v>-49.9</v>
      </c>
      <c r="S64" s="19">
        <v>-49.6</v>
      </c>
      <c r="T64" s="19">
        <v>-48.4</v>
      </c>
    </row>
    <row r="65" spans="1:20">
      <c r="A65" s="19"/>
      <c r="B65" s="19">
        <v>-42</v>
      </c>
      <c r="C65" s="19">
        <v>-40</v>
      </c>
      <c r="D65" s="19">
        <v>-39.799999999999997</v>
      </c>
      <c r="E65" s="19">
        <v>-37.5</v>
      </c>
      <c r="F65" s="19">
        <v>-35.700000000000003</v>
      </c>
      <c r="G65" s="19"/>
      <c r="H65" s="20"/>
      <c r="I65" s="19">
        <v>-58.7</v>
      </c>
      <c r="J65" s="19">
        <v>-56.9</v>
      </c>
      <c r="K65" s="19">
        <v>-53.7</v>
      </c>
      <c r="L65" s="19">
        <v>-56.3</v>
      </c>
      <c r="M65" s="19">
        <v>-54.6</v>
      </c>
      <c r="N65" s="19"/>
      <c r="O65" s="20"/>
      <c r="P65" s="19">
        <v>-52.6</v>
      </c>
      <c r="Q65" s="19">
        <v>-51.7</v>
      </c>
      <c r="R65" s="19">
        <v>-49.3</v>
      </c>
      <c r="S65" s="19">
        <v>-49</v>
      </c>
      <c r="T65" s="19">
        <v>-49</v>
      </c>
    </row>
    <row r="66" spans="1:20">
      <c r="A66" s="19"/>
      <c r="B66" s="19">
        <v>-41</v>
      </c>
      <c r="C66" s="19">
        <v>-41.5</v>
      </c>
      <c r="D66" s="19">
        <v>-39.5</v>
      </c>
      <c r="E66" s="19">
        <v>-37.1</v>
      </c>
      <c r="F66" s="19">
        <v>-34.6</v>
      </c>
      <c r="G66" s="19"/>
      <c r="H66" s="20"/>
      <c r="I66" s="19">
        <v>-57.5</v>
      </c>
      <c r="J66" s="19">
        <v>-57.5</v>
      </c>
      <c r="K66" s="19">
        <v>-55.5</v>
      </c>
      <c r="L66" s="19">
        <v>-57.1</v>
      </c>
      <c r="M66" s="19">
        <v>-55.2</v>
      </c>
      <c r="N66" s="19"/>
      <c r="O66" s="20"/>
      <c r="P66" s="19">
        <v>-53.4</v>
      </c>
      <c r="Q66" s="19">
        <v>-51.4</v>
      </c>
      <c r="R66" s="19">
        <v>-51</v>
      </c>
      <c r="S66" s="19">
        <v>-49.3</v>
      </c>
      <c r="T66" s="19">
        <v>-49.4</v>
      </c>
    </row>
    <row r="67" spans="1:20">
      <c r="A67" s="19"/>
      <c r="B67" s="19">
        <v>-40.4</v>
      </c>
      <c r="C67" s="19">
        <v>-40.299999999999997</v>
      </c>
      <c r="D67" s="19">
        <v>-40.299999999999997</v>
      </c>
      <c r="E67" s="19">
        <v>-37.4</v>
      </c>
      <c r="F67" s="19">
        <v>-34.799999999999997</v>
      </c>
      <c r="G67" s="19"/>
      <c r="H67" s="20"/>
      <c r="I67" s="19">
        <v>-57.4</v>
      </c>
      <c r="J67" s="19">
        <v>-57.1</v>
      </c>
      <c r="K67" s="19">
        <v>-55.8</v>
      </c>
      <c r="L67" s="19">
        <v>-55.2</v>
      </c>
      <c r="M67" s="19">
        <v>-56.2</v>
      </c>
      <c r="N67" s="19"/>
      <c r="O67" s="20"/>
      <c r="P67" s="19">
        <v>-53.6</v>
      </c>
      <c r="Q67" s="19">
        <v>-51.7</v>
      </c>
      <c r="R67" s="19">
        <v>-50.5</v>
      </c>
      <c r="S67" s="19">
        <v>-50.8</v>
      </c>
      <c r="T67" s="19">
        <v>-49.9</v>
      </c>
    </row>
    <row r="68" spans="1:20">
      <c r="A68" s="19"/>
      <c r="B68" s="19">
        <v>-41.8</v>
      </c>
      <c r="C68" s="19">
        <v>-40.4</v>
      </c>
      <c r="D68" s="19">
        <v>-40.700000000000003</v>
      </c>
      <c r="E68" s="19">
        <v>-36.200000000000003</v>
      </c>
      <c r="F68" s="19">
        <v>-36</v>
      </c>
      <c r="G68" s="19"/>
      <c r="H68" s="20"/>
      <c r="I68" s="19">
        <v>-59.2</v>
      </c>
      <c r="J68" s="19">
        <v>-56</v>
      </c>
      <c r="K68" s="19">
        <v>-56.3</v>
      </c>
      <c r="L68" s="19">
        <v>-57.8</v>
      </c>
      <c r="M68" s="19">
        <v>-55.8</v>
      </c>
      <c r="N68" s="19"/>
      <c r="O68" s="20"/>
      <c r="P68" s="19">
        <v>-56.6</v>
      </c>
      <c r="Q68" s="19">
        <v>-52.3</v>
      </c>
      <c r="R68" s="19">
        <v>-49.3</v>
      </c>
      <c r="S68" s="19">
        <v>-51.4</v>
      </c>
      <c r="T68" s="19">
        <v>-50.4</v>
      </c>
    </row>
    <row r="69" spans="1:20">
      <c r="A69" s="19"/>
      <c r="B69" s="19">
        <v>-40.9</v>
      </c>
      <c r="C69" s="19">
        <v>-38.9</v>
      </c>
      <c r="D69" s="19">
        <v>-41</v>
      </c>
      <c r="E69" s="19">
        <v>-38.5</v>
      </c>
      <c r="F69" s="19">
        <v>-33.299999999999997</v>
      </c>
      <c r="G69" s="19"/>
      <c r="H69" s="20"/>
      <c r="I69" s="19">
        <v>-58.5</v>
      </c>
      <c r="J69" s="19">
        <v>-56.5</v>
      </c>
      <c r="K69" s="19">
        <v>-56</v>
      </c>
      <c r="L69" s="19">
        <v>-57.7</v>
      </c>
      <c r="M69" s="19">
        <v>-56.3</v>
      </c>
      <c r="N69" s="19"/>
      <c r="O69" s="20"/>
      <c r="P69" s="19">
        <v>-53.9</v>
      </c>
      <c r="Q69" s="19">
        <v>52</v>
      </c>
      <c r="R69" s="19">
        <v>-49.9</v>
      </c>
      <c r="S69" s="19">
        <v>-49.9</v>
      </c>
      <c r="T69" s="19">
        <v>-49.9</v>
      </c>
    </row>
    <row r="70" spans="1:20">
      <c r="A70" s="19"/>
      <c r="B70" s="19"/>
      <c r="C70" s="19"/>
      <c r="D70" s="19"/>
      <c r="E70" s="19"/>
      <c r="F70" s="19"/>
      <c r="G70" s="19"/>
      <c r="H70" s="20"/>
      <c r="I70" s="19"/>
      <c r="J70" s="19"/>
      <c r="K70" s="19"/>
      <c r="L70" s="19"/>
      <c r="M70" s="19"/>
      <c r="N70" s="19"/>
      <c r="O70" s="20"/>
      <c r="P70" s="19"/>
      <c r="Q70" s="19"/>
      <c r="R70" s="19"/>
      <c r="S70" s="19"/>
      <c r="T70" s="19"/>
    </row>
    <row r="71" spans="1:20">
      <c r="A71" s="19" t="s">
        <v>30</v>
      </c>
      <c r="B71" s="19">
        <v>-58</v>
      </c>
      <c r="C71" s="19">
        <v>-54</v>
      </c>
      <c r="D71" s="19">
        <v>-54</v>
      </c>
      <c r="E71" s="19">
        <v>-44.7</v>
      </c>
      <c r="F71" s="19">
        <v>-40.700000000000003</v>
      </c>
      <c r="G71" s="19"/>
      <c r="H71" s="19">
        <v>16128009</v>
      </c>
      <c r="I71" s="19">
        <v>-50.2</v>
      </c>
      <c r="J71" s="19">
        <v>-50.8</v>
      </c>
      <c r="K71" s="19">
        <v>-48.5</v>
      </c>
      <c r="L71" s="19">
        <v>-47.9</v>
      </c>
      <c r="M71" s="19">
        <v>-49.3</v>
      </c>
      <c r="N71" s="19"/>
      <c r="O71" s="19">
        <v>16322003</v>
      </c>
      <c r="P71" s="19">
        <v>-60.3</v>
      </c>
      <c r="Q71" s="19">
        <v>-59.7</v>
      </c>
      <c r="R71" s="19">
        <v>-59.4</v>
      </c>
      <c r="S71" s="19">
        <v>-59.2</v>
      </c>
      <c r="T71" s="19">
        <v>-60.6</v>
      </c>
    </row>
    <row r="72" spans="1:20">
      <c r="A72" s="19"/>
      <c r="B72" s="19">
        <v>-58</v>
      </c>
      <c r="C72" s="19">
        <v>-55.4</v>
      </c>
      <c r="D72" s="19">
        <v>-53.3</v>
      </c>
      <c r="E72" s="19">
        <v>-41.2</v>
      </c>
      <c r="F72" s="19">
        <v>-40.9</v>
      </c>
      <c r="G72" s="19"/>
      <c r="H72" s="20"/>
      <c r="I72" s="19">
        <v>-50.5</v>
      </c>
      <c r="J72" s="19">
        <v>-50.5</v>
      </c>
      <c r="K72" s="19">
        <v>-49.1</v>
      </c>
      <c r="L72" s="19">
        <v>-47</v>
      </c>
      <c r="M72" s="19">
        <v>-48.4</v>
      </c>
      <c r="N72" s="19"/>
      <c r="O72" s="20"/>
      <c r="P72" s="19">
        <v>-60.3</v>
      </c>
      <c r="Q72" s="19">
        <v>-59.5</v>
      </c>
      <c r="R72" s="19">
        <v>-61</v>
      </c>
      <c r="S72" s="19">
        <v>-60.3</v>
      </c>
      <c r="T72" s="19">
        <v>-59.2</v>
      </c>
    </row>
    <row r="73" spans="1:20">
      <c r="A73" s="19"/>
      <c r="B73" s="19">
        <v>-59.1</v>
      </c>
      <c r="C73" s="19">
        <v>-54</v>
      </c>
      <c r="D73" s="19">
        <v>-54.3</v>
      </c>
      <c r="E73" s="19">
        <v>-39.1</v>
      </c>
      <c r="F73" s="19">
        <v>-41.5</v>
      </c>
      <c r="G73" s="19"/>
      <c r="H73" s="20"/>
      <c r="I73" s="19">
        <v>-49.7</v>
      </c>
      <c r="J73" s="19">
        <v>-49.4</v>
      </c>
      <c r="K73" s="19">
        <v>-47.3</v>
      </c>
      <c r="L73" s="19">
        <v>-47</v>
      </c>
      <c r="M73" s="19">
        <v>-47.8</v>
      </c>
      <c r="N73" s="19"/>
      <c r="O73" s="20"/>
      <c r="P73" s="19">
        <v>-59.1</v>
      </c>
      <c r="Q73" s="19">
        <v>-58.4</v>
      </c>
      <c r="R73" s="19">
        <v>-60.1</v>
      </c>
      <c r="S73" s="19">
        <v>-60.4</v>
      </c>
      <c r="T73" s="19">
        <v>-59.8</v>
      </c>
    </row>
    <row r="74" spans="1:20">
      <c r="A74" s="19"/>
      <c r="B74" s="19">
        <v>-59.8</v>
      </c>
      <c r="C74" s="19">
        <v>-54.5</v>
      </c>
      <c r="D74" s="19">
        <v>-54.2</v>
      </c>
      <c r="E74" s="19">
        <v>-40.1</v>
      </c>
      <c r="F74" s="19">
        <v>-41.4</v>
      </c>
      <c r="G74" s="19"/>
      <c r="H74" s="20"/>
      <c r="I74" s="19">
        <v>-52.5</v>
      </c>
      <c r="J74" s="19">
        <v>-49.6</v>
      </c>
      <c r="K74" s="19">
        <v>-48.4</v>
      </c>
      <c r="L74" s="19">
        <v>-46.8</v>
      </c>
      <c r="M74" s="19">
        <v>-46.5</v>
      </c>
      <c r="N74" s="19"/>
      <c r="O74" s="20"/>
      <c r="P74" s="19">
        <v>-59.5</v>
      </c>
      <c r="Q74" s="19">
        <v>-59.7</v>
      </c>
      <c r="R74" s="19">
        <v>-61.5</v>
      </c>
      <c r="S74" s="19">
        <v>-60.9</v>
      </c>
      <c r="T74" s="19">
        <v>-57.8</v>
      </c>
    </row>
    <row r="75" spans="1:20">
      <c r="A75" s="19"/>
      <c r="B75" s="19">
        <v>-58.1</v>
      </c>
      <c r="C75" s="19">
        <v>-54.9</v>
      </c>
      <c r="D75" s="19">
        <v>-54.5</v>
      </c>
      <c r="E75" s="19">
        <v>-43</v>
      </c>
      <c r="F75" s="19">
        <v>-37.5</v>
      </c>
      <c r="G75" s="19"/>
      <c r="H75" s="20"/>
      <c r="I75" s="19">
        <v>-50.7</v>
      </c>
      <c r="J75" s="19">
        <v>-48.8</v>
      </c>
      <c r="K75" s="19">
        <v>-49</v>
      </c>
      <c r="L75" s="19">
        <v>-47.5</v>
      </c>
      <c r="M75" s="19">
        <v>-48.8</v>
      </c>
      <c r="N75" s="19"/>
      <c r="O75" s="20"/>
      <c r="P75" s="19">
        <v>-60</v>
      </c>
      <c r="Q75" s="19">
        <v>-60.1</v>
      </c>
      <c r="R75" s="19">
        <v>-61.6</v>
      </c>
      <c r="S75" s="19">
        <v>-60.4</v>
      </c>
      <c r="T75" s="19">
        <v>-59.4</v>
      </c>
    </row>
    <row r="76" spans="1:20">
      <c r="A76" s="19"/>
      <c r="B76" s="19">
        <v>-58.7</v>
      </c>
      <c r="C76" s="19">
        <v>-55.8</v>
      </c>
      <c r="D76" s="19">
        <v>-53.7</v>
      </c>
      <c r="E76" s="19">
        <v>-43.3</v>
      </c>
      <c r="F76" s="19">
        <v>-38.6</v>
      </c>
      <c r="G76" s="19"/>
      <c r="H76" s="20"/>
      <c r="I76" s="19">
        <v>-50</v>
      </c>
      <c r="J76" s="19">
        <v>-49.3</v>
      </c>
      <c r="K76" s="19">
        <v>-49.6</v>
      </c>
      <c r="L76" s="19">
        <v>-48.1</v>
      </c>
      <c r="M76" s="19">
        <v>-47.6</v>
      </c>
      <c r="N76" s="19"/>
      <c r="O76" s="20"/>
      <c r="P76" s="19">
        <v>-60.6</v>
      </c>
      <c r="Q76" s="19">
        <v>-58.9</v>
      </c>
      <c r="R76" s="19">
        <v>-61.5</v>
      </c>
      <c r="S76" s="19">
        <v>-60.3</v>
      </c>
      <c r="T76" s="19">
        <v>-58.7</v>
      </c>
    </row>
    <row r="77" spans="1:20">
      <c r="A77" s="19"/>
      <c r="B77" s="19">
        <v>-58.6</v>
      </c>
      <c r="C77" s="19">
        <v>-55.8</v>
      </c>
      <c r="D77" s="19">
        <v>-54.6</v>
      </c>
      <c r="E77" s="19">
        <v>-41.7</v>
      </c>
      <c r="F77" s="19">
        <v>-40.4</v>
      </c>
      <c r="G77" s="19"/>
      <c r="H77" s="20"/>
      <c r="I77" s="19">
        <v>-50.8</v>
      </c>
      <c r="J77" s="19">
        <v>-49.6</v>
      </c>
      <c r="K77" s="19">
        <v>-47.8</v>
      </c>
      <c r="L77" s="19">
        <v>-48.8</v>
      </c>
      <c r="M77" s="19">
        <v>-48.1</v>
      </c>
      <c r="N77" s="19"/>
      <c r="O77" s="20"/>
      <c r="P77" s="19">
        <v>-61.6</v>
      </c>
      <c r="Q77" s="19">
        <v>-61.2</v>
      </c>
      <c r="R77" s="19">
        <v>-62.6</v>
      </c>
      <c r="S77" s="19">
        <v>-60.4</v>
      </c>
      <c r="T77" s="19">
        <v>-59.7</v>
      </c>
    </row>
    <row r="78" spans="1:20">
      <c r="A78" s="19"/>
      <c r="B78" s="19">
        <v>-57.5</v>
      </c>
      <c r="C78" s="19">
        <v>-56.5</v>
      </c>
      <c r="D78" s="19">
        <v>-54.2</v>
      </c>
      <c r="E78" s="19">
        <v>-43.5</v>
      </c>
      <c r="F78" s="19">
        <v>-38.9</v>
      </c>
      <c r="G78" s="19"/>
      <c r="H78" s="20"/>
      <c r="I78" s="19">
        <v>-51.1</v>
      </c>
      <c r="J78" s="19">
        <v>-49.6</v>
      </c>
      <c r="K78" s="19">
        <v>-49.3</v>
      </c>
      <c r="L78" s="19">
        <v>-49.3</v>
      </c>
      <c r="M78" s="19">
        <v>-47.6</v>
      </c>
      <c r="N78" s="19"/>
      <c r="O78" s="20"/>
      <c r="P78" s="19">
        <v>-61</v>
      </c>
      <c r="Q78" s="19">
        <v>-59.5</v>
      </c>
      <c r="R78" s="19">
        <v>-62.4</v>
      </c>
      <c r="S78" s="19">
        <v>-59.8</v>
      </c>
      <c r="T78" s="19">
        <v>-58.9</v>
      </c>
    </row>
    <row r="79" spans="1:20">
      <c r="A79" s="19"/>
      <c r="B79" s="19">
        <v>-55.5</v>
      </c>
      <c r="C79" s="19">
        <v>-55.7</v>
      </c>
      <c r="D79" s="19">
        <v>-54.6</v>
      </c>
      <c r="E79" s="19">
        <v>-43.9</v>
      </c>
      <c r="F79" s="19">
        <v>-38.5</v>
      </c>
      <c r="G79" s="19"/>
      <c r="H79" s="20"/>
      <c r="I79" s="19">
        <v>-50.5</v>
      </c>
      <c r="J79" s="19">
        <v>-48.5</v>
      </c>
      <c r="K79" s="19">
        <v>-50.4</v>
      </c>
      <c r="L79" s="19">
        <v>-49.3</v>
      </c>
      <c r="M79" s="19">
        <v>-49.3</v>
      </c>
      <c r="N79" s="19"/>
      <c r="O79" s="20"/>
      <c r="P79" s="19">
        <v>-61.5</v>
      </c>
      <c r="Q79" s="19">
        <v>-60.3</v>
      </c>
      <c r="R79" s="19">
        <v>-61.3</v>
      </c>
      <c r="S79" s="19">
        <v>-59.1</v>
      </c>
      <c r="T79" s="19">
        <v>-60.7</v>
      </c>
    </row>
    <row r="80" spans="1:20">
      <c r="A80" s="19"/>
      <c r="B80" s="19">
        <v>-59.4</v>
      </c>
      <c r="C80" s="19">
        <v>-56.3</v>
      </c>
      <c r="D80" s="19">
        <v>-53.3</v>
      </c>
      <c r="E80" s="19">
        <v>-42.4</v>
      </c>
      <c r="F80" s="19">
        <v>-41.7</v>
      </c>
      <c r="G80" s="19"/>
      <c r="H80" s="20"/>
      <c r="I80" s="19">
        <v>-51</v>
      </c>
      <c r="J80" s="19">
        <v>-48.8</v>
      </c>
      <c r="K80" s="19">
        <v>-48.7</v>
      </c>
      <c r="L80" s="19">
        <v>-47.9</v>
      </c>
      <c r="M80" s="19">
        <v>-49.4</v>
      </c>
      <c r="N80" s="19"/>
      <c r="O80" s="20"/>
      <c r="P80" s="19">
        <v>-60.1</v>
      </c>
      <c r="Q80" s="19">
        <v>-60.9</v>
      </c>
      <c r="R80" s="19">
        <v>-61.6</v>
      </c>
      <c r="S80" s="19">
        <v>-59.8</v>
      </c>
      <c r="T80" s="19">
        <v>-59.7</v>
      </c>
    </row>
    <row r="81" spans="1:20">
      <c r="A81" s="19"/>
      <c r="B81" s="19"/>
      <c r="C81" s="19"/>
      <c r="D81" s="19"/>
      <c r="E81" s="19"/>
      <c r="F81" s="19"/>
      <c r="G81" s="19"/>
      <c r="H81" s="20"/>
      <c r="I81" s="19"/>
      <c r="J81" s="19"/>
      <c r="K81" s="19"/>
      <c r="L81" s="19"/>
      <c r="M81" s="19"/>
      <c r="N81" s="19"/>
      <c r="O81" s="20"/>
      <c r="P81" s="19"/>
      <c r="Q81" s="19"/>
      <c r="R81" s="19"/>
      <c r="S81" s="19"/>
      <c r="T81" s="19"/>
    </row>
    <row r="82" spans="1:20">
      <c r="A82" s="19" t="s">
        <v>31</v>
      </c>
      <c r="B82" s="19">
        <v>-39.1</v>
      </c>
      <c r="C82" s="19">
        <v>-38.6</v>
      </c>
      <c r="D82" s="19">
        <v>-37.799999999999997</v>
      </c>
      <c r="E82" s="19">
        <v>-38.1</v>
      </c>
      <c r="F82" s="19">
        <v>-36</v>
      </c>
      <c r="G82" s="19"/>
      <c r="H82" s="19">
        <v>16128011</v>
      </c>
      <c r="I82" s="19">
        <v>-38.799999999999997</v>
      </c>
      <c r="J82" s="19">
        <v>-39.700000000000003</v>
      </c>
      <c r="K82" s="19">
        <v>-38.799999999999997</v>
      </c>
      <c r="L82" s="19">
        <v>-39.799999999999997</v>
      </c>
      <c r="M82" s="19">
        <v>-36.200000000000003</v>
      </c>
      <c r="N82" s="19"/>
      <c r="O82" s="19">
        <v>16322008</v>
      </c>
      <c r="P82" s="19">
        <v>-68.2</v>
      </c>
      <c r="Q82" s="19">
        <v>-65.2</v>
      </c>
      <c r="R82" s="19">
        <v>-61.6</v>
      </c>
      <c r="S82" s="19">
        <v>-61.2</v>
      </c>
      <c r="T82" s="19">
        <v>-60.6</v>
      </c>
    </row>
    <row r="83" spans="1:20">
      <c r="A83" s="19"/>
      <c r="B83" s="19">
        <v>-38.799999999999997</v>
      </c>
      <c r="C83" s="19">
        <v>-38.6</v>
      </c>
      <c r="D83" s="19">
        <v>-38.6</v>
      </c>
      <c r="E83" s="19">
        <v>-36.9</v>
      </c>
      <c r="F83" s="19">
        <v>-35.700000000000003</v>
      </c>
      <c r="G83" s="19"/>
      <c r="H83" s="20"/>
      <c r="I83" s="19">
        <v>-38.5</v>
      </c>
      <c r="J83" s="19">
        <v>-40</v>
      </c>
      <c r="K83" s="19">
        <v>-38.299999999999997</v>
      </c>
      <c r="L83" s="19">
        <v>-38.6</v>
      </c>
      <c r="M83" s="19">
        <v>-35.4</v>
      </c>
      <c r="N83" s="19"/>
      <c r="O83" s="19"/>
      <c r="P83" s="19">
        <v>-67.900000000000006</v>
      </c>
      <c r="Q83" s="19">
        <v>-65.3</v>
      </c>
      <c r="R83" s="19">
        <v>-62</v>
      </c>
      <c r="S83" s="19">
        <v>-62.1</v>
      </c>
      <c r="T83" s="19">
        <v>-60.1</v>
      </c>
    </row>
    <row r="84" spans="1:20">
      <c r="A84" s="19"/>
      <c r="B84" s="19">
        <v>-39.200000000000003</v>
      </c>
      <c r="C84" s="19">
        <v>-39.1</v>
      </c>
      <c r="D84" s="19">
        <v>-39.200000000000003</v>
      </c>
      <c r="E84" s="19">
        <v>-36.9</v>
      </c>
      <c r="F84" s="19">
        <v>-34.9</v>
      </c>
      <c r="G84" s="19"/>
      <c r="H84" s="20"/>
      <c r="I84" s="19">
        <v>-39.700000000000003</v>
      </c>
      <c r="J84" s="19">
        <v>-40</v>
      </c>
      <c r="K84" s="19">
        <v>-38</v>
      </c>
      <c r="L84" s="19">
        <v>-37.799999999999997</v>
      </c>
      <c r="M84" s="19">
        <v>-36.299999999999997</v>
      </c>
      <c r="N84" s="19"/>
      <c r="O84" s="19"/>
      <c r="P84" s="19">
        <v>-66.5</v>
      </c>
      <c r="Q84" s="19">
        <v>-64.5</v>
      </c>
      <c r="R84" s="19">
        <v>-62.3</v>
      </c>
      <c r="S84" s="19">
        <v>-62.4</v>
      </c>
      <c r="T84" s="19">
        <v>-60</v>
      </c>
    </row>
    <row r="85" spans="1:20">
      <c r="A85" s="19"/>
      <c r="B85" s="19">
        <v>-39.5</v>
      </c>
      <c r="C85" s="19">
        <v>-39.799999999999997</v>
      </c>
      <c r="D85" s="19">
        <v>-38.5</v>
      </c>
      <c r="E85" s="19">
        <v>-36.799999999999997</v>
      </c>
      <c r="F85" s="19">
        <v>-36</v>
      </c>
      <c r="G85" s="19"/>
      <c r="H85" s="20"/>
      <c r="I85" s="19">
        <v>-38.799999999999997</v>
      </c>
      <c r="J85" s="19">
        <v>-39.799999999999997</v>
      </c>
      <c r="K85" s="19">
        <v>-38.6</v>
      </c>
      <c r="L85" s="19">
        <v>-38.1</v>
      </c>
      <c r="M85" s="19">
        <v>-36.799999999999997</v>
      </c>
      <c r="N85" s="19"/>
      <c r="O85" s="19"/>
      <c r="P85" s="19">
        <v>-66.2</v>
      </c>
      <c r="Q85" s="19">
        <v>-64.8</v>
      </c>
      <c r="R85" s="19">
        <v>-62.3</v>
      </c>
      <c r="S85" s="19">
        <v>-62</v>
      </c>
      <c r="T85" s="19">
        <v>-60.3</v>
      </c>
    </row>
    <row r="86" spans="1:20">
      <c r="A86" s="19"/>
      <c r="B86" s="19">
        <v>-39.200000000000003</v>
      </c>
      <c r="C86" s="19">
        <v>-38.5</v>
      </c>
      <c r="D86" s="19">
        <v>-39.4</v>
      </c>
      <c r="E86" s="19">
        <v>-36.6</v>
      </c>
      <c r="F86" s="19">
        <v>-36</v>
      </c>
      <c r="G86" s="19"/>
      <c r="H86" s="20"/>
      <c r="I86" s="19">
        <v>-39.5</v>
      </c>
      <c r="J86" s="19">
        <v>-39.1</v>
      </c>
      <c r="K86" s="19">
        <v>-37.700000000000003</v>
      </c>
      <c r="L86" s="19">
        <v>-38</v>
      </c>
      <c r="M86" s="19">
        <v>-37.700000000000003</v>
      </c>
      <c r="N86" s="19"/>
      <c r="O86" s="19"/>
      <c r="P86" s="19">
        <v>-67.3</v>
      </c>
      <c r="Q86" s="19">
        <v>-63.5</v>
      </c>
      <c r="R86" s="19">
        <v>-62.1</v>
      </c>
      <c r="S86" s="19">
        <v>-61.2</v>
      </c>
      <c r="T86" s="19">
        <v>-60.6</v>
      </c>
    </row>
    <row r="87" spans="1:20">
      <c r="A87" s="19"/>
      <c r="B87" s="19">
        <v>-39.4</v>
      </c>
      <c r="C87" s="19">
        <v>-39.1</v>
      </c>
      <c r="D87" s="19">
        <v>-39.4</v>
      </c>
      <c r="E87" s="19">
        <v>-36.9</v>
      </c>
      <c r="F87" s="19">
        <v>-35.200000000000003</v>
      </c>
      <c r="G87" s="19"/>
      <c r="H87" s="20"/>
      <c r="I87" s="19">
        <v>-39.700000000000003</v>
      </c>
      <c r="J87" s="19">
        <v>-39.200000000000003</v>
      </c>
      <c r="K87" s="19">
        <v>-38.299999999999997</v>
      </c>
      <c r="L87" s="19">
        <v>-37.799999999999997</v>
      </c>
      <c r="M87" s="19">
        <v>-37.1</v>
      </c>
      <c r="N87" s="19"/>
      <c r="O87" s="19"/>
      <c r="P87" s="19">
        <v>-67.099999999999994</v>
      </c>
      <c r="Q87" s="19">
        <v>-64.5</v>
      </c>
      <c r="R87" s="19">
        <v>-61.6</v>
      </c>
      <c r="S87" s="19">
        <v>-61.5</v>
      </c>
      <c r="T87" s="19">
        <v>-60.1</v>
      </c>
    </row>
    <row r="88" spans="1:20">
      <c r="A88" s="19"/>
      <c r="B88" s="19">
        <v>-39.700000000000003</v>
      </c>
      <c r="C88" s="19">
        <v>-40.4</v>
      </c>
      <c r="D88" s="19">
        <v>-38</v>
      </c>
      <c r="E88" s="19">
        <v>-36.6</v>
      </c>
      <c r="F88" s="19">
        <v>-35.4</v>
      </c>
      <c r="G88" s="19"/>
      <c r="H88" s="20"/>
      <c r="I88" s="19">
        <v>-39.5</v>
      </c>
      <c r="J88" s="19">
        <v>-40.700000000000003</v>
      </c>
      <c r="K88" s="19">
        <v>-38.1</v>
      </c>
      <c r="L88" s="19">
        <v>-37.4</v>
      </c>
      <c r="M88" s="19">
        <v>-39.799999999999997</v>
      </c>
      <c r="N88" s="19"/>
      <c r="O88" s="19"/>
      <c r="P88" s="19">
        <v>-65.599999999999994</v>
      </c>
      <c r="Q88" s="19">
        <v>-63.6</v>
      </c>
      <c r="R88" s="19">
        <v>-62.6</v>
      </c>
      <c r="S88" s="19">
        <v>-60.7</v>
      </c>
      <c r="T88" s="19">
        <v>-60.7</v>
      </c>
    </row>
    <row r="89" spans="1:20">
      <c r="A89" s="19"/>
      <c r="B89" s="19">
        <v>-40.299999999999997</v>
      </c>
      <c r="C89" s="19">
        <v>-40</v>
      </c>
      <c r="D89" s="19">
        <v>-38</v>
      </c>
      <c r="E89" s="19">
        <v>-37.200000000000003</v>
      </c>
      <c r="F89" s="19">
        <v>-35.1</v>
      </c>
      <c r="G89" s="19"/>
      <c r="H89" s="20"/>
      <c r="I89" s="19">
        <v>-39.4</v>
      </c>
      <c r="J89" s="19">
        <v>-39.799999999999997</v>
      </c>
      <c r="K89" s="19">
        <v>-38.1</v>
      </c>
      <c r="L89" s="19">
        <v>-38.1</v>
      </c>
      <c r="M89" s="19">
        <v>-40</v>
      </c>
      <c r="N89" s="19"/>
      <c r="O89" s="19"/>
      <c r="P89" s="19">
        <v>-65</v>
      </c>
      <c r="Q89" s="19">
        <v>-62.7</v>
      </c>
      <c r="R89" s="19">
        <v>-62.1</v>
      </c>
      <c r="S89" s="19">
        <v>-60.7</v>
      </c>
      <c r="T89" s="19">
        <v>-60.3</v>
      </c>
    </row>
    <row r="90" spans="1:20">
      <c r="A90" s="19"/>
      <c r="B90" s="19">
        <v>-38.299999999999997</v>
      </c>
      <c r="C90" s="19">
        <v>-38.9</v>
      </c>
      <c r="D90" s="19">
        <v>-38.6</v>
      </c>
      <c r="E90" s="19">
        <v>-37.799999999999997</v>
      </c>
      <c r="F90" s="19">
        <v>-34.9</v>
      </c>
      <c r="G90" s="19"/>
      <c r="H90" s="20"/>
      <c r="I90" s="19">
        <v>-40</v>
      </c>
      <c r="J90" s="19">
        <v>-38.9</v>
      </c>
      <c r="K90" s="19">
        <v>-38.6</v>
      </c>
      <c r="L90" s="19">
        <v>-36.9</v>
      </c>
      <c r="M90" s="19">
        <v>-39.799999999999997</v>
      </c>
      <c r="N90" s="19"/>
      <c r="O90" s="19"/>
      <c r="P90" s="19">
        <v>-65.8</v>
      </c>
      <c r="Q90" s="19">
        <v>-63.8</v>
      </c>
      <c r="R90" s="19">
        <v>-62</v>
      </c>
      <c r="S90" s="19">
        <v>-60.7</v>
      </c>
      <c r="T90" s="19">
        <v>-60.4</v>
      </c>
    </row>
    <row r="91" spans="1:20">
      <c r="A91" s="19"/>
      <c r="B91" s="19">
        <v>-39.4</v>
      </c>
      <c r="C91" s="19">
        <v>-40</v>
      </c>
      <c r="D91" s="19">
        <v>-38</v>
      </c>
      <c r="E91" s="19">
        <v>-36.5</v>
      </c>
      <c r="F91" s="19">
        <v>-35.700000000000003</v>
      </c>
      <c r="G91" s="19"/>
      <c r="H91" s="20"/>
      <c r="I91" s="19">
        <v>-40</v>
      </c>
      <c r="J91" s="19">
        <v>-40.299999999999997</v>
      </c>
      <c r="K91" s="19">
        <v>-37.4</v>
      </c>
      <c r="L91" s="19">
        <v>-36.9</v>
      </c>
      <c r="M91" s="19">
        <v>-38.9</v>
      </c>
      <c r="N91" s="19"/>
      <c r="O91" s="19"/>
      <c r="P91" s="19">
        <v>-65.3</v>
      </c>
      <c r="Q91" s="19">
        <v>-63.8</v>
      </c>
      <c r="R91" s="19">
        <v>-61.8</v>
      </c>
      <c r="S91" s="19">
        <v>-60.7</v>
      </c>
      <c r="T91" s="19">
        <v>-61</v>
      </c>
    </row>
    <row r="92" spans="1:20">
      <c r="A92" s="19"/>
      <c r="B92" s="19"/>
      <c r="C92" s="19"/>
      <c r="D92" s="19"/>
      <c r="E92" s="19"/>
      <c r="F92" s="19"/>
      <c r="G92" s="19"/>
      <c r="H92" s="20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</row>
    <row r="93" spans="1:20">
      <c r="A93" s="19" t="s">
        <v>32</v>
      </c>
      <c r="B93" s="19">
        <v>-44.9</v>
      </c>
      <c r="C93" s="19">
        <v>-42.6</v>
      </c>
      <c r="D93" s="19">
        <v>-38</v>
      </c>
      <c r="E93" s="19">
        <v>-35.700000000000003</v>
      </c>
      <c r="F93" s="19">
        <v>-37.799999999999997</v>
      </c>
      <c r="G93" s="19"/>
      <c r="H93" s="19">
        <v>16128013</v>
      </c>
      <c r="I93" s="19">
        <v>-47.9</v>
      </c>
      <c r="J93" s="19">
        <v>-44.9</v>
      </c>
      <c r="K93" s="19">
        <v>-46.7</v>
      </c>
      <c r="L93" s="19">
        <v>-41.7</v>
      </c>
      <c r="M93" s="19">
        <v>-45.3</v>
      </c>
      <c r="N93" s="19"/>
      <c r="O93" s="19">
        <v>16322009</v>
      </c>
      <c r="P93" s="19">
        <v>-61.8</v>
      </c>
      <c r="Q93" s="19">
        <v>-62</v>
      </c>
      <c r="R93" s="19">
        <v>-62.7</v>
      </c>
      <c r="S93" s="19">
        <v>-63.6</v>
      </c>
      <c r="T93" s="19">
        <v>-63.9</v>
      </c>
    </row>
    <row r="94" spans="1:20">
      <c r="A94" s="19"/>
      <c r="B94" s="19">
        <v>-45</v>
      </c>
      <c r="C94" s="19">
        <v>-41.5</v>
      </c>
      <c r="D94" s="19">
        <v>-37.4</v>
      </c>
      <c r="E94" s="19">
        <v>-36.299999999999997</v>
      </c>
      <c r="F94" s="19">
        <v>-35.700000000000003</v>
      </c>
      <c r="G94" s="19"/>
      <c r="H94" s="20"/>
      <c r="I94" s="19">
        <v>-48.4</v>
      </c>
      <c r="J94" s="19">
        <v>-45.3</v>
      </c>
      <c r="K94" s="19">
        <v>-47</v>
      </c>
      <c r="L94" s="19">
        <v>-41.2</v>
      </c>
      <c r="M94" s="19">
        <v>-45.6</v>
      </c>
      <c r="N94" s="19"/>
      <c r="O94" s="20"/>
      <c r="P94" s="19">
        <v>-60.9</v>
      </c>
      <c r="Q94" s="19">
        <v>-61.8</v>
      </c>
      <c r="R94" s="19">
        <v>-63.8</v>
      </c>
      <c r="S94" s="19">
        <v>-63.3</v>
      </c>
      <c r="T94" s="19">
        <v>-64.2</v>
      </c>
    </row>
    <row r="95" spans="1:20">
      <c r="A95" s="19"/>
      <c r="B95" s="19">
        <v>-45.3</v>
      </c>
      <c r="C95" s="19">
        <v>-40.299999999999997</v>
      </c>
      <c r="D95" s="19">
        <v>-37.1</v>
      </c>
      <c r="E95" s="19">
        <v>-35.4</v>
      </c>
      <c r="F95" s="19">
        <v>-35.700000000000003</v>
      </c>
      <c r="G95" s="19"/>
      <c r="H95" s="20"/>
      <c r="I95" s="19">
        <v>-49.6</v>
      </c>
      <c r="J95" s="19">
        <v>-46.1</v>
      </c>
      <c r="K95" s="19">
        <v>-45.8</v>
      </c>
      <c r="L95" s="19">
        <v>-41.4</v>
      </c>
      <c r="M95" s="19">
        <v>-45.8</v>
      </c>
      <c r="N95" s="19"/>
      <c r="O95" s="20"/>
      <c r="P95" s="19">
        <v>-60.1</v>
      </c>
      <c r="Q95" s="19">
        <v>-61.5</v>
      </c>
      <c r="R95" s="19">
        <v>-61.5</v>
      </c>
      <c r="S95" s="19">
        <v>-62.4</v>
      </c>
      <c r="T95" s="19">
        <v>-62.4</v>
      </c>
    </row>
    <row r="96" spans="1:20">
      <c r="A96" s="19"/>
      <c r="B96" s="19">
        <v>-45.3</v>
      </c>
      <c r="C96" s="19">
        <v>-39.4</v>
      </c>
      <c r="D96" s="19">
        <v>-36.5</v>
      </c>
      <c r="E96" s="19">
        <v>-36.299999999999997</v>
      </c>
      <c r="F96" s="19">
        <v>-36.299999999999997</v>
      </c>
      <c r="G96" s="19"/>
      <c r="H96" s="20"/>
      <c r="I96" s="19">
        <v>-48.7</v>
      </c>
      <c r="J96" s="19">
        <v>-46.1</v>
      </c>
      <c r="K96" s="19">
        <v>-46.8</v>
      </c>
      <c r="L96" s="19">
        <v>-40.700000000000003</v>
      </c>
      <c r="M96" s="19">
        <v>-44.3</v>
      </c>
      <c r="N96" s="19"/>
      <c r="O96" s="20"/>
      <c r="P96" s="19">
        <v>-59.5</v>
      </c>
      <c r="Q96" s="19">
        <v>-64.400000000000006</v>
      </c>
      <c r="R96" s="19">
        <v>-61.8</v>
      </c>
      <c r="S96" s="19">
        <v>-60.1</v>
      </c>
      <c r="T96" s="19">
        <v>-62.3</v>
      </c>
    </row>
    <row r="97" spans="1:20">
      <c r="A97" s="19"/>
      <c r="B97" s="19">
        <v>-47.1</v>
      </c>
      <c r="C97" s="19">
        <v>-38</v>
      </c>
      <c r="D97" s="19">
        <v>-36.200000000000003</v>
      </c>
      <c r="E97" s="19">
        <v>-35.700000000000003</v>
      </c>
      <c r="F97" s="19">
        <v>-35.200000000000003</v>
      </c>
      <c r="G97" s="19"/>
      <c r="H97" s="20"/>
      <c r="I97" s="19">
        <v>-47.6</v>
      </c>
      <c r="J97" s="19">
        <v>-45</v>
      </c>
      <c r="K97" s="19">
        <v>-46.8</v>
      </c>
      <c r="L97" s="19">
        <v>-40.9</v>
      </c>
      <c r="M97" s="19">
        <v>-44.4</v>
      </c>
      <c r="N97" s="19"/>
      <c r="O97" s="20"/>
      <c r="P97" s="19">
        <v>-60</v>
      </c>
      <c r="Q97" s="19">
        <v>-64.7</v>
      </c>
      <c r="R97" s="19">
        <v>-61.3</v>
      </c>
      <c r="S97" s="19">
        <v>-62.6</v>
      </c>
      <c r="T97" s="19">
        <v>-63</v>
      </c>
    </row>
    <row r="98" spans="1:20">
      <c r="A98" s="19"/>
      <c r="B98" s="19">
        <v>-45.5</v>
      </c>
      <c r="C98" s="19">
        <v>-38</v>
      </c>
      <c r="D98" s="19">
        <v>-36</v>
      </c>
      <c r="E98" s="19">
        <v>-35.1</v>
      </c>
      <c r="F98" s="19">
        <v>-36</v>
      </c>
      <c r="G98" s="19"/>
      <c r="H98" s="20"/>
      <c r="I98" s="19">
        <v>-48.1</v>
      </c>
      <c r="J98" s="19">
        <v>-45.2</v>
      </c>
      <c r="K98" s="19">
        <v>-46.1</v>
      </c>
      <c r="L98" s="19">
        <v>-43</v>
      </c>
      <c r="M98" s="19">
        <v>-45.6</v>
      </c>
      <c r="N98" s="19"/>
      <c r="O98" s="20"/>
      <c r="P98" s="19">
        <v>-60.7</v>
      </c>
      <c r="Q98" s="19">
        <v>-64.2</v>
      </c>
      <c r="R98" s="19">
        <v>-62.6</v>
      </c>
      <c r="S98" s="19">
        <v>-62.7</v>
      </c>
      <c r="T98" s="19">
        <v>-61.8</v>
      </c>
    </row>
    <row r="99" spans="1:20">
      <c r="A99" s="19"/>
      <c r="B99" s="19">
        <v>-45.6</v>
      </c>
      <c r="C99" s="19">
        <v>-38.799999999999997</v>
      </c>
      <c r="D99" s="19">
        <v>-35.9</v>
      </c>
      <c r="E99" s="19">
        <v>-35.700000000000003</v>
      </c>
      <c r="F99" s="19">
        <v>-36</v>
      </c>
      <c r="G99" s="19"/>
      <c r="H99" s="20"/>
      <c r="I99" s="19">
        <v>-46.8</v>
      </c>
      <c r="J99" s="19">
        <v>-46.2</v>
      </c>
      <c r="K99" s="19">
        <v>-46.8</v>
      </c>
      <c r="L99" s="19">
        <v>-43.6</v>
      </c>
      <c r="M99" s="19">
        <v>-44.1</v>
      </c>
      <c r="N99" s="19"/>
      <c r="O99" s="20"/>
      <c r="P99" s="19">
        <v>-60.3</v>
      </c>
      <c r="Q99" s="19">
        <v>-63.2</v>
      </c>
      <c r="R99" s="19">
        <v>-60</v>
      </c>
      <c r="S99" s="19">
        <v>-62.9</v>
      </c>
      <c r="T99" s="19">
        <v>-61.5</v>
      </c>
    </row>
    <row r="100" spans="1:20">
      <c r="A100" s="19"/>
      <c r="B100" s="19">
        <v>-44.7</v>
      </c>
      <c r="C100" s="19">
        <v>-39.4</v>
      </c>
      <c r="D100" s="19">
        <v>-36.5</v>
      </c>
      <c r="E100" s="19">
        <v>-34.799999999999997</v>
      </c>
      <c r="F100" s="19">
        <v>-37.200000000000003</v>
      </c>
      <c r="G100" s="19"/>
      <c r="H100" s="20"/>
      <c r="I100" s="19">
        <v>-47.1</v>
      </c>
      <c r="J100" s="19">
        <v>-44.4</v>
      </c>
      <c r="K100" s="19">
        <v>-46.8</v>
      </c>
      <c r="L100" s="19">
        <v>-43.9</v>
      </c>
      <c r="M100" s="19">
        <v>-45.9</v>
      </c>
      <c r="N100" s="19"/>
      <c r="O100" s="20"/>
      <c r="P100" s="19">
        <v>-61.3</v>
      </c>
      <c r="Q100" s="19">
        <v>-63.6</v>
      </c>
      <c r="R100" s="19">
        <v>-62.9</v>
      </c>
      <c r="S100" s="19">
        <v>-63</v>
      </c>
      <c r="T100" s="19">
        <v>-60.6</v>
      </c>
    </row>
    <row r="101" spans="1:20">
      <c r="A101" s="19"/>
      <c r="B101" s="19">
        <v>-44.4</v>
      </c>
      <c r="C101" s="19">
        <v>-39.5</v>
      </c>
      <c r="D101" s="19">
        <v>-36.6</v>
      </c>
      <c r="E101" s="19">
        <v>-34.799999999999997</v>
      </c>
      <c r="F101" s="19">
        <v>-37.4</v>
      </c>
      <c r="G101" s="19"/>
      <c r="H101" s="20"/>
      <c r="I101" s="19">
        <v>-47</v>
      </c>
      <c r="J101" s="19">
        <v>-45.8</v>
      </c>
      <c r="K101" s="19">
        <v>-46.5</v>
      </c>
      <c r="L101" s="19">
        <v>-45.5</v>
      </c>
      <c r="M101" s="19">
        <v>-45.6</v>
      </c>
      <c r="N101" s="19"/>
      <c r="O101" s="20"/>
      <c r="P101" s="19">
        <v>-63</v>
      </c>
      <c r="Q101" s="19">
        <v>-62.3</v>
      </c>
      <c r="R101" s="19">
        <v>-64.400000000000006</v>
      </c>
      <c r="S101" s="19">
        <v>-64.099999999999994</v>
      </c>
      <c r="T101" s="19">
        <v>-60.3</v>
      </c>
    </row>
    <row r="102" spans="1:20">
      <c r="A102" s="19"/>
      <c r="B102" s="19">
        <v>-45.8</v>
      </c>
      <c r="C102" s="19">
        <v>-39.200000000000003</v>
      </c>
      <c r="D102" s="19">
        <v>-36.9</v>
      </c>
      <c r="E102" s="19">
        <v>-34.9</v>
      </c>
      <c r="F102" s="19">
        <v>-35.700000000000003</v>
      </c>
      <c r="G102" s="19"/>
      <c r="H102" s="20"/>
      <c r="I102" s="19">
        <v>-47</v>
      </c>
      <c r="J102" s="19">
        <v>-46.4</v>
      </c>
      <c r="K102" s="19">
        <v>-46.8</v>
      </c>
      <c r="L102" s="19">
        <v>-46.1</v>
      </c>
      <c r="M102" s="19">
        <v>-45.2</v>
      </c>
      <c r="N102" s="19"/>
      <c r="O102" s="20"/>
      <c r="P102" s="19">
        <v>-62.4</v>
      </c>
      <c r="Q102" s="19">
        <v>-63.5</v>
      </c>
      <c r="R102" s="19">
        <v>-63.6</v>
      </c>
      <c r="S102" s="19">
        <v>-62.9</v>
      </c>
      <c r="T102" s="19">
        <v>-60.7</v>
      </c>
    </row>
    <row r="103" spans="1:20">
      <c r="A103" s="19"/>
      <c r="B103" s="19"/>
      <c r="C103" s="19"/>
      <c r="D103" s="19"/>
      <c r="E103" s="19"/>
      <c r="F103" s="19"/>
      <c r="G103" s="19"/>
      <c r="H103" s="20"/>
      <c r="I103" s="19"/>
      <c r="J103" s="19"/>
      <c r="K103" s="19"/>
      <c r="L103" s="19"/>
      <c r="M103" s="19"/>
      <c r="N103" s="19"/>
      <c r="O103" s="20"/>
      <c r="P103" s="19"/>
      <c r="Q103" s="19"/>
      <c r="R103" s="19"/>
      <c r="S103" s="19"/>
      <c r="T103" s="19"/>
    </row>
    <row r="104" spans="1:20">
      <c r="A104" s="19" t="s">
        <v>33</v>
      </c>
      <c r="B104" s="19">
        <v>-63.3</v>
      </c>
      <c r="C104" s="19">
        <v>-60.1</v>
      </c>
      <c r="D104" s="19">
        <v>-51.9</v>
      </c>
      <c r="E104" s="19">
        <v>-50.2</v>
      </c>
      <c r="F104" s="19">
        <v>-43</v>
      </c>
      <c r="G104" s="19"/>
      <c r="H104" s="19">
        <v>16129001</v>
      </c>
      <c r="I104" s="19">
        <v>-56</v>
      </c>
      <c r="J104" s="19">
        <v>-57.5</v>
      </c>
      <c r="K104" s="19">
        <v>-55.8</v>
      </c>
      <c r="L104" s="19">
        <v>-58.1</v>
      </c>
      <c r="M104" s="19">
        <v>-54</v>
      </c>
      <c r="N104" s="19"/>
      <c r="O104" s="19">
        <v>16322010</v>
      </c>
      <c r="P104" s="19">
        <v>-60</v>
      </c>
      <c r="Q104" s="19">
        <v>-59.8</v>
      </c>
      <c r="R104" s="19">
        <v>-57.1</v>
      </c>
      <c r="S104" s="19">
        <v>-59.1</v>
      </c>
      <c r="T104" s="19">
        <v>-52.5</v>
      </c>
    </row>
    <row r="105" spans="1:20">
      <c r="A105" s="19"/>
      <c r="B105" s="19">
        <v>-63.6</v>
      </c>
      <c r="C105" s="19">
        <v>-60.3</v>
      </c>
      <c r="D105" s="19">
        <v>-52.5</v>
      </c>
      <c r="E105" s="19">
        <v>-47.3</v>
      </c>
      <c r="F105" s="19">
        <v>-43.8</v>
      </c>
      <c r="G105" s="19"/>
      <c r="H105" s="20"/>
      <c r="I105" s="19">
        <v>-55.4</v>
      </c>
      <c r="J105" s="19">
        <v>-58.3</v>
      </c>
      <c r="K105" s="19">
        <v>-56.8</v>
      </c>
      <c r="L105" s="19">
        <v>-57.1</v>
      </c>
      <c r="M105" s="19">
        <v>-53.7</v>
      </c>
      <c r="N105" s="19"/>
      <c r="O105" s="19"/>
      <c r="P105" s="19">
        <v>-60</v>
      </c>
      <c r="Q105" s="19">
        <v>-60.3</v>
      </c>
      <c r="R105" s="19">
        <v>-56.9</v>
      </c>
      <c r="S105" s="19">
        <v>-57.5</v>
      </c>
      <c r="T105" s="19">
        <v>-52.3</v>
      </c>
    </row>
    <row r="106" spans="1:20">
      <c r="A106" s="19"/>
      <c r="B106" s="19">
        <v>-63.8</v>
      </c>
      <c r="C106" s="19">
        <v>-59.4</v>
      </c>
      <c r="D106" s="19">
        <v>-51</v>
      </c>
      <c r="E106" s="19">
        <v>-47.9</v>
      </c>
      <c r="F106" s="19">
        <v>-42.7</v>
      </c>
      <c r="G106" s="19"/>
      <c r="H106" s="20"/>
      <c r="I106" s="19">
        <v>-54.9</v>
      </c>
      <c r="J106" s="19">
        <v>-58</v>
      </c>
      <c r="K106" s="19">
        <v>-55.8</v>
      </c>
      <c r="L106" s="19">
        <v>-57.7</v>
      </c>
      <c r="M106" s="19">
        <v>-54.3</v>
      </c>
      <c r="N106" s="19"/>
      <c r="O106" s="19"/>
      <c r="P106" s="19">
        <v>-60</v>
      </c>
      <c r="Q106" s="19">
        <v>-59.7</v>
      </c>
      <c r="R106" s="19">
        <v>-57.8</v>
      </c>
      <c r="S106" s="19">
        <v>-56.9</v>
      </c>
      <c r="T106" s="19">
        <v>-55.2</v>
      </c>
    </row>
    <row r="107" spans="1:20">
      <c r="A107" s="19"/>
      <c r="B107" s="19">
        <v>-63.2</v>
      </c>
      <c r="C107" s="19">
        <v>-58.9</v>
      </c>
      <c r="D107" s="19">
        <v>-52.5</v>
      </c>
      <c r="E107" s="19">
        <v>-49.3</v>
      </c>
      <c r="F107" s="19">
        <v>-44.7</v>
      </c>
      <c r="G107" s="19"/>
      <c r="H107" s="20"/>
      <c r="I107" s="19">
        <v>-55.5</v>
      </c>
      <c r="J107" s="19">
        <v>-56.9</v>
      </c>
      <c r="K107" s="19">
        <v>-55.1</v>
      </c>
      <c r="L107" s="19">
        <v>-57.1</v>
      </c>
      <c r="M107" s="19">
        <v>-54.2</v>
      </c>
      <c r="N107" s="19"/>
      <c r="O107" s="19"/>
      <c r="P107" s="19">
        <v>-59.8</v>
      </c>
      <c r="Q107" s="19">
        <v>-59.2</v>
      </c>
      <c r="R107" s="19">
        <v>-56.3</v>
      </c>
      <c r="S107" s="19">
        <v>-56.2</v>
      </c>
      <c r="T107" s="19">
        <v>-53.1</v>
      </c>
    </row>
    <row r="108" spans="1:20">
      <c r="A108" s="19"/>
      <c r="B108" s="19">
        <v>-62.3</v>
      </c>
      <c r="C108" s="19">
        <v>-58.6</v>
      </c>
      <c r="D108" s="19">
        <v>-50.7</v>
      </c>
      <c r="E108" s="19">
        <v>-47.9</v>
      </c>
      <c r="F108" s="19">
        <v>-42</v>
      </c>
      <c r="G108" s="19"/>
      <c r="H108" s="20"/>
      <c r="I108" s="19">
        <v>-55.1</v>
      </c>
      <c r="J108" s="19">
        <v>-58.6</v>
      </c>
      <c r="K108" s="19">
        <v>-54.9</v>
      </c>
      <c r="L108" s="19">
        <v>-57.7</v>
      </c>
      <c r="M108" s="19">
        <v>-53.9</v>
      </c>
      <c r="N108" s="19"/>
      <c r="O108" s="19"/>
      <c r="P108" s="19">
        <v>-60.7</v>
      </c>
      <c r="Q108" s="19">
        <v>-59.7</v>
      </c>
      <c r="R108" s="19">
        <v>-56.3</v>
      </c>
      <c r="S108" s="19">
        <v>-56.2</v>
      </c>
      <c r="T108" s="19">
        <v>-52.5</v>
      </c>
    </row>
    <row r="109" spans="1:20">
      <c r="A109" s="19"/>
      <c r="B109" s="19">
        <v>-63</v>
      </c>
      <c r="C109" s="19">
        <v>-58.3</v>
      </c>
      <c r="D109" s="19">
        <v>-47.5</v>
      </c>
      <c r="E109" s="19">
        <v>-46.1</v>
      </c>
      <c r="F109" s="19">
        <v>-43.9</v>
      </c>
      <c r="G109" s="19"/>
      <c r="H109" s="20"/>
      <c r="I109" s="19">
        <v>-55.4</v>
      </c>
      <c r="J109" s="19">
        <v>-58.1</v>
      </c>
      <c r="K109" s="19">
        <v>-55.2</v>
      </c>
      <c r="L109" s="19">
        <v>-56.3</v>
      </c>
      <c r="M109" s="19">
        <v>-53.7</v>
      </c>
      <c r="N109" s="19"/>
      <c r="O109" s="19"/>
      <c r="P109" s="19">
        <v>-61</v>
      </c>
      <c r="Q109" s="19">
        <v>-59.7</v>
      </c>
      <c r="R109" s="19">
        <v>-55.2</v>
      </c>
      <c r="S109" s="19">
        <v>-59.9</v>
      </c>
      <c r="T109" s="19">
        <v>-55.8</v>
      </c>
    </row>
    <row r="110" spans="1:20">
      <c r="A110" s="19"/>
      <c r="B110" s="19">
        <v>-63.3</v>
      </c>
      <c r="C110" s="19">
        <v>-58.7</v>
      </c>
      <c r="D110" s="19">
        <v>-52.8</v>
      </c>
      <c r="E110" s="19">
        <v>-47</v>
      </c>
      <c r="F110" s="19">
        <v>-45.9</v>
      </c>
      <c r="G110" s="19"/>
      <c r="H110" s="20"/>
      <c r="I110" s="19">
        <v>-54.3</v>
      </c>
      <c r="J110" s="19">
        <v>-59.4</v>
      </c>
      <c r="K110" s="19">
        <v>-56.2</v>
      </c>
      <c r="L110" s="19">
        <v>-55.8</v>
      </c>
      <c r="M110" s="19">
        <v>-53.1</v>
      </c>
      <c r="N110" s="19"/>
      <c r="O110" s="19"/>
      <c r="P110" s="19">
        <v>-59.8</v>
      </c>
      <c r="Q110" s="19">
        <v>-58</v>
      </c>
      <c r="R110" s="19">
        <v>-57.7</v>
      </c>
      <c r="S110" s="19">
        <v>-54.5</v>
      </c>
      <c r="T110" s="19">
        <v>-53.9</v>
      </c>
    </row>
    <row r="111" spans="1:20">
      <c r="A111" s="19"/>
      <c r="B111" s="19">
        <v>-62.1</v>
      </c>
      <c r="C111" s="19">
        <v>-58</v>
      </c>
      <c r="D111" s="19">
        <v>-53.7</v>
      </c>
      <c r="E111" s="19">
        <v>-46.8</v>
      </c>
      <c r="F111" s="19">
        <v>-45.5</v>
      </c>
      <c r="G111" s="19"/>
      <c r="H111" s="20"/>
      <c r="I111" s="19">
        <v>-55.8</v>
      </c>
      <c r="J111" s="19">
        <v>-60.3</v>
      </c>
      <c r="K111" s="19">
        <v>-56.3</v>
      </c>
      <c r="L111" s="19">
        <v>-57.2</v>
      </c>
      <c r="M111" s="19">
        <v>-53.3</v>
      </c>
      <c r="N111" s="19"/>
      <c r="O111" s="19"/>
      <c r="P111" s="19">
        <v>-60</v>
      </c>
      <c r="Q111" s="19">
        <v>-59.7</v>
      </c>
      <c r="R111" s="19">
        <v>-56.9</v>
      </c>
      <c r="S111" s="19">
        <v>-52.8</v>
      </c>
      <c r="T111" s="19">
        <v>-52.6</v>
      </c>
    </row>
    <row r="112" spans="1:20">
      <c r="A112" s="19"/>
      <c r="B112" s="19">
        <v>-62.4</v>
      </c>
      <c r="C112" s="19">
        <v>-58.1</v>
      </c>
      <c r="D112" s="19">
        <v>-52.9</v>
      </c>
      <c r="E112" s="19">
        <v>-47.1</v>
      </c>
      <c r="F112" s="19">
        <v>-44.1</v>
      </c>
      <c r="G112" s="19"/>
      <c r="H112" s="20"/>
      <c r="I112" s="19">
        <v>-56</v>
      </c>
      <c r="J112" s="19">
        <v>-60.4</v>
      </c>
      <c r="K112" s="19">
        <v>-56.5</v>
      </c>
      <c r="L112" s="19">
        <v>-55.7</v>
      </c>
      <c r="M112" s="19">
        <v>-54.6</v>
      </c>
      <c r="N112" s="19"/>
      <c r="O112" s="19"/>
      <c r="P112" s="19">
        <v>-60.1</v>
      </c>
      <c r="Q112" s="19">
        <v>-57.2</v>
      </c>
      <c r="R112" s="19">
        <v>-57.7</v>
      </c>
      <c r="S112" s="19">
        <v>-54.9</v>
      </c>
      <c r="T112" s="19">
        <v>-53.9</v>
      </c>
    </row>
    <row r="113" spans="1:20">
      <c r="A113" s="19"/>
      <c r="B113" s="19">
        <v>-63.3</v>
      </c>
      <c r="C113" s="19">
        <v>-59.1</v>
      </c>
      <c r="D113" s="19">
        <v>-50.7</v>
      </c>
      <c r="E113" s="19">
        <v>-47.5</v>
      </c>
      <c r="F113" s="19">
        <v>-44.9</v>
      </c>
      <c r="G113" s="19"/>
      <c r="H113" s="20"/>
      <c r="I113" s="19">
        <v>-55.1</v>
      </c>
      <c r="J113" s="19">
        <v>-59.7</v>
      </c>
      <c r="K113" s="19">
        <v>-56.9</v>
      </c>
      <c r="L113" s="19">
        <v>-54.3</v>
      </c>
      <c r="M113" s="19">
        <v>-54.3</v>
      </c>
      <c r="N113" s="19"/>
      <c r="O113" s="19"/>
      <c r="P113" s="19">
        <v>-59.8</v>
      </c>
      <c r="Q113" s="19">
        <v>-59.2</v>
      </c>
      <c r="R113" s="19">
        <v>-58.7</v>
      </c>
      <c r="S113" s="19">
        <v>-55.2</v>
      </c>
      <c r="T113" s="19">
        <v>-53.4</v>
      </c>
    </row>
    <row r="114" spans="1:20">
      <c r="A114" s="19"/>
      <c r="B114" s="19"/>
      <c r="C114" s="19"/>
      <c r="D114" s="19"/>
      <c r="E114" s="19"/>
      <c r="F114" s="19"/>
      <c r="G114" s="19"/>
      <c r="H114" s="20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</row>
    <row r="115" spans="1:20">
      <c r="A115" s="19"/>
      <c r="B115" s="19"/>
      <c r="C115" s="19"/>
      <c r="D115" s="19"/>
      <c r="E115" s="19"/>
      <c r="F115" s="19"/>
      <c r="G115" s="19"/>
      <c r="H115" s="19">
        <v>16129003</v>
      </c>
      <c r="I115" s="19">
        <v>-67.900000000000006</v>
      </c>
      <c r="J115" s="19">
        <v>-68.2</v>
      </c>
      <c r="K115" s="19">
        <v>-62.4</v>
      </c>
      <c r="L115" s="19">
        <v>-64.5</v>
      </c>
      <c r="M115" s="19">
        <v>-63.8</v>
      </c>
      <c r="N115" s="19"/>
      <c r="O115" s="19">
        <v>16322011</v>
      </c>
      <c r="P115" s="19">
        <v>-58.6</v>
      </c>
      <c r="Q115" s="19">
        <v>-61.2</v>
      </c>
      <c r="R115" s="19">
        <v>-56.3</v>
      </c>
      <c r="S115" s="19">
        <v>-54.8</v>
      </c>
      <c r="T115" s="19">
        <v>-52.3</v>
      </c>
    </row>
    <row r="116" spans="1:20">
      <c r="A116" s="19"/>
      <c r="B116" s="19"/>
      <c r="C116" s="19"/>
      <c r="D116" s="19"/>
      <c r="E116" s="19"/>
      <c r="F116" s="19"/>
      <c r="G116" s="19"/>
      <c r="H116" s="20"/>
      <c r="I116" s="19">
        <v>-67.7</v>
      </c>
      <c r="J116" s="19">
        <v>-68.8</v>
      </c>
      <c r="K116" s="19">
        <v>-61.3</v>
      </c>
      <c r="L116" s="19">
        <v>-63.6</v>
      </c>
      <c r="M116" s="19">
        <v>-65.2</v>
      </c>
      <c r="N116" s="19"/>
      <c r="O116" s="19"/>
      <c r="P116" s="19">
        <v>-57.1</v>
      </c>
      <c r="Q116" s="19">
        <v>-59.5</v>
      </c>
      <c r="R116" s="19">
        <v>-57.2</v>
      </c>
      <c r="S116" s="19">
        <v>-54.8</v>
      </c>
      <c r="T116" s="19">
        <v>-49.4</v>
      </c>
    </row>
    <row r="117" spans="1:20">
      <c r="A117" s="19"/>
      <c r="B117" s="19"/>
      <c r="C117" s="19"/>
      <c r="D117" s="19"/>
      <c r="E117" s="19"/>
      <c r="F117" s="19"/>
      <c r="G117" s="19"/>
      <c r="H117" s="20"/>
      <c r="I117" s="19">
        <v>-68.400000000000006</v>
      </c>
      <c r="J117" s="19">
        <v>-65.8</v>
      </c>
      <c r="K117" s="19">
        <v>-61</v>
      </c>
      <c r="L117" s="19">
        <v>-63.6</v>
      </c>
      <c r="M117" s="19">
        <v>-65.599999999999994</v>
      </c>
      <c r="N117" s="19"/>
      <c r="O117" s="19"/>
      <c r="P117" s="19">
        <v>-59.1</v>
      </c>
      <c r="Q117" s="19">
        <v>-58.3</v>
      </c>
      <c r="R117" s="19">
        <v>-56</v>
      </c>
      <c r="S117" s="19">
        <v>-53.4</v>
      </c>
      <c r="T117" s="19">
        <v>-49.6</v>
      </c>
    </row>
    <row r="118" spans="1:20">
      <c r="A118" s="19"/>
      <c r="B118" s="19"/>
      <c r="C118" s="19"/>
      <c r="D118" s="19"/>
      <c r="E118" s="19"/>
      <c r="F118" s="19"/>
      <c r="G118" s="19"/>
      <c r="H118" s="20"/>
      <c r="I118" s="19">
        <v>-66.5</v>
      </c>
      <c r="J118" s="19">
        <v>-65.2</v>
      </c>
      <c r="K118" s="19">
        <v>-60.6</v>
      </c>
      <c r="L118" s="19">
        <v>-63</v>
      </c>
      <c r="M118" s="19">
        <v>-66.400000000000006</v>
      </c>
      <c r="N118" s="19"/>
      <c r="O118" s="19"/>
      <c r="P118" s="19">
        <v>-55.8</v>
      </c>
      <c r="Q118" s="19">
        <v>-59.8</v>
      </c>
      <c r="R118" s="19">
        <v>-56.6</v>
      </c>
      <c r="S118" s="19">
        <v>-55.8</v>
      </c>
      <c r="T118" s="19">
        <v>-54.3</v>
      </c>
    </row>
    <row r="119" spans="1:20">
      <c r="A119" s="19"/>
      <c r="B119" s="19"/>
      <c r="C119" s="19"/>
      <c r="D119" s="19"/>
      <c r="E119" s="19"/>
      <c r="F119" s="19"/>
      <c r="G119" s="19"/>
      <c r="H119" s="20"/>
      <c r="I119" s="19">
        <v>-67.3</v>
      </c>
      <c r="J119" s="19">
        <v>-64.400000000000006</v>
      </c>
      <c r="K119" s="19">
        <v>-62.6</v>
      </c>
      <c r="L119" s="19">
        <v>-63.9</v>
      </c>
      <c r="M119" s="19">
        <v>-66.400000000000006</v>
      </c>
      <c r="N119" s="19"/>
      <c r="O119" s="19"/>
      <c r="P119" s="19">
        <v>-58.3</v>
      </c>
      <c r="Q119" s="19">
        <v>-62</v>
      </c>
      <c r="R119" s="19">
        <v>-58.9</v>
      </c>
      <c r="S119" s="19">
        <v>-53.4</v>
      </c>
      <c r="T119" s="19">
        <v>-52</v>
      </c>
    </row>
    <row r="120" spans="1:20">
      <c r="A120" s="19"/>
      <c r="B120" s="19"/>
      <c r="C120" s="19"/>
      <c r="D120" s="19"/>
      <c r="E120" s="19"/>
      <c r="F120" s="19"/>
      <c r="G120" s="19"/>
      <c r="H120" s="20"/>
      <c r="I120" s="19">
        <v>-67.900000000000006</v>
      </c>
      <c r="J120" s="19">
        <v>-64.5</v>
      </c>
      <c r="K120" s="19">
        <v>-63.8</v>
      </c>
      <c r="L120" s="19">
        <v>-64.2</v>
      </c>
      <c r="M120" s="19">
        <v>-66.400000000000006</v>
      </c>
      <c r="N120" s="19"/>
      <c r="O120" s="19"/>
      <c r="P120" s="19">
        <v>-59.2</v>
      </c>
      <c r="Q120" s="19">
        <v>-59.5</v>
      </c>
      <c r="R120" s="19">
        <v>-56.8</v>
      </c>
      <c r="S120" s="19">
        <v>-54.5</v>
      </c>
      <c r="T120" s="19">
        <v>-52.8</v>
      </c>
    </row>
    <row r="121" spans="1:20">
      <c r="A121" s="19"/>
      <c r="B121" s="19"/>
      <c r="C121" s="19"/>
      <c r="D121" s="19"/>
      <c r="E121" s="19"/>
      <c r="F121" s="19"/>
      <c r="G121" s="19"/>
      <c r="H121" s="20"/>
      <c r="I121" s="19">
        <v>-67.599999999999994</v>
      </c>
      <c r="J121" s="19">
        <v>-63.3</v>
      </c>
      <c r="K121" s="19">
        <v>-64.5</v>
      </c>
      <c r="L121" s="19">
        <v>-63.8</v>
      </c>
      <c r="M121" s="19">
        <v>-66.2</v>
      </c>
      <c r="N121" s="19"/>
      <c r="O121" s="19"/>
      <c r="P121" s="19">
        <v>-58.3</v>
      </c>
      <c r="Q121" s="19">
        <v>-58.4</v>
      </c>
      <c r="R121" s="19">
        <v>-58.1</v>
      </c>
      <c r="S121" s="19">
        <v>-52.3</v>
      </c>
      <c r="T121" s="19">
        <v>-52.9</v>
      </c>
    </row>
    <row r="122" spans="1:20">
      <c r="A122" s="19"/>
      <c r="B122" s="19"/>
      <c r="C122" s="19"/>
      <c r="D122" s="19"/>
      <c r="E122" s="19"/>
      <c r="F122" s="19"/>
      <c r="G122" s="19"/>
      <c r="H122" s="20"/>
      <c r="I122" s="19">
        <v>-67.900000000000006</v>
      </c>
      <c r="J122" s="19">
        <v>-62.1</v>
      </c>
      <c r="K122" s="19">
        <v>-63.5</v>
      </c>
      <c r="L122" s="19">
        <v>-65.5</v>
      </c>
      <c r="M122" s="19">
        <v>-67.400000000000006</v>
      </c>
      <c r="N122" s="19"/>
      <c r="O122" s="19"/>
      <c r="P122" s="19">
        <v>-59.1</v>
      </c>
      <c r="Q122" s="19">
        <v>-58.1</v>
      </c>
      <c r="R122" s="19">
        <v>-55.4</v>
      </c>
      <c r="S122" s="19">
        <v>-52.6</v>
      </c>
      <c r="T122" s="19">
        <v>-55.8</v>
      </c>
    </row>
    <row r="123" spans="1:20">
      <c r="A123" s="19"/>
      <c r="B123" s="19"/>
      <c r="C123" s="19"/>
      <c r="D123" s="19"/>
      <c r="E123" s="19"/>
      <c r="F123" s="19"/>
      <c r="G123" s="19"/>
      <c r="H123" s="20"/>
      <c r="I123" s="19">
        <v>-69.400000000000006</v>
      </c>
      <c r="J123" s="19">
        <v>-62.6</v>
      </c>
      <c r="K123" s="19">
        <v>-64.400000000000006</v>
      </c>
      <c r="L123" s="19">
        <v>-63.9</v>
      </c>
      <c r="M123" s="19">
        <v>-64.5</v>
      </c>
      <c r="N123" s="19"/>
      <c r="O123" s="19"/>
      <c r="P123" s="19">
        <v>-59.8</v>
      </c>
      <c r="Q123" s="19">
        <v>-59.4</v>
      </c>
      <c r="R123" s="19">
        <v>-56.6</v>
      </c>
      <c r="S123" s="19">
        <v>-50.2</v>
      </c>
      <c r="T123" s="19">
        <v>-55.1</v>
      </c>
    </row>
    <row r="124" spans="1:20">
      <c r="A124" s="19"/>
      <c r="B124" s="19"/>
      <c r="C124" s="19"/>
      <c r="D124" s="19"/>
      <c r="E124" s="19"/>
      <c r="F124" s="19"/>
      <c r="G124" s="19"/>
      <c r="H124" s="20"/>
      <c r="I124" s="19">
        <v>-68.400000000000006</v>
      </c>
      <c r="J124" s="19">
        <v>-63.8</v>
      </c>
      <c r="K124" s="19">
        <v>-63.8</v>
      </c>
      <c r="L124" s="19">
        <v>-64.8</v>
      </c>
      <c r="M124" s="19">
        <v>-65.2</v>
      </c>
      <c r="N124" s="19"/>
      <c r="O124" s="19"/>
      <c r="P124" s="19">
        <v>-58.7</v>
      </c>
      <c r="Q124" s="19">
        <v>-62</v>
      </c>
      <c r="R124" s="19">
        <v>-57.5</v>
      </c>
      <c r="S124" s="19">
        <v>-49.4</v>
      </c>
      <c r="T124" s="19">
        <v>-54.8</v>
      </c>
    </row>
    <row r="125" spans="1:20">
      <c r="A125" s="19"/>
      <c r="B125" s="19"/>
      <c r="C125" s="19"/>
      <c r="D125" s="19"/>
      <c r="E125" s="19"/>
      <c r="F125" s="19"/>
      <c r="G125" s="19"/>
      <c r="H125" s="20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workbookViewId="0">
      <selection activeCell="J21" sqref="J21"/>
    </sheetView>
  </sheetViews>
  <sheetFormatPr defaultRowHeight="14.4"/>
  <cols>
    <col min="1" max="1" width="8" customWidth="1"/>
  </cols>
  <sheetData>
    <row r="2" spans="1:10">
      <c r="A2" s="8"/>
      <c r="B2" s="53" t="s">
        <v>34</v>
      </c>
      <c r="C2" s="53"/>
      <c r="D2" s="53"/>
      <c r="E2" s="53"/>
      <c r="F2" s="53"/>
      <c r="G2" s="53"/>
      <c r="H2" s="53"/>
      <c r="I2" s="53"/>
      <c r="J2" s="53"/>
    </row>
    <row r="3" spans="1:10">
      <c r="A3" s="13"/>
      <c r="B3" s="52" t="s">
        <v>39</v>
      </c>
      <c r="C3" s="52"/>
      <c r="D3" s="52"/>
      <c r="E3" s="52" t="s">
        <v>40</v>
      </c>
      <c r="F3" s="52"/>
      <c r="G3" s="52"/>
      <c r="H3" s="52" t="s">
        <v>41</v>
      </c>
      <c r="I3" s="52"/>
      <c r="J3" s="52"/>
    </row>
    <row r="4" spans="1:10">
      <c r="A4" s="13" t="s">
        <v>6</v>
      </c>
      <c r="B4" s="13" t="s">
        <v>1</v>
      </c>
      <c r="C4" s="13" t="s">
        <v>2</v>
      </c>
      <c r="D4" s="13" t="s">
        <v>3</v>
      </c>
      <c r="E4" s="13" t="s">
        <v>1</v>
      </c>
      <c r="F4" s="13" t="s">
        <v>2</v>
      </c>
      <c r="G4" s="13" t="s">
        <v>3</v>
      </c>
      <c r="H4" s="13" t="s">
        <v>1</v>
      </c>
      <c r="I4" s="13" t="s">
        <v>2</v>
      </c>
      <c r="J4" s="13" t="s">
        <v>3</v>
      </c>
    </row>
    <row r="5" spans="1:10">
      <c r="A5" s="13">
        <v>1</v>
      </c>
      <c r="B5" s="35">
        <v>1.8</v>
      </c>
      <c r="C5" s="35">
        <v>2.1</v>
      </c>
      <c r="D5" s="35">
        <v>3.9</v>
      </c>
      <c r="E5" s="35">
        <v>1.4</v>
      </c>
      <c r="F5" s="35">
        <v>2.4</v>
      </c>
      <c r="G5" s="35">
        <v>3.8</v>
      </c>
      <c r="H5" s="35">
        <v>1.7</v>
      </c>
      <c r="I5" s="35">
        <v>2.5</v>
      </c>
      <c r="J5" s="35">
        <v>4.2</v>
      </c>
    </row>
    <row r="6" spans="1:10">
      <c r="A6" s="13">
        <v>2</v>
      </c>
      <c r="B6" s="35">
        <v>2.2000000000000002</v>
      </c>
      <c r="C6" s="35">
        <v>2.7</v>
      </c>
      <c r="D6" s="35">
        <v>4.9000000000000004</v>
      </c>
      <c r="E6" s="35">
        <v>1.1000000000000001</v>
      </c>
      <c r="F6" s="35">
        <v>2.5</v>
      </c>
      <c r="G6" s="35">
        <v>3.6</v>
      </c>
      <c r="H6" s="35">
        <v>1.6</v>
      </c>
      <c r="I6" s="35">
        <v>2.6</v>
      </c>
      <c r="J6" s="35">
        <v>4.2</v>
      </c>
    </row>
    <row r="7" spans="1:10">
      <c r="A7" s="13">
        <v>3</v>
      </c>
      <c r="B7" s="35">
        <v>1.9</v>
      </c>
      <c r="C7" s="35">
        <v>2.2000000000000002</v>
      </c>
      <c r="D7" s="35">
        <v>4.0999999999999996</v>
      </c>
      <c r="E7" s="35">
        <v>1.7</v>
      </c>
      <c r="F7" s="35">
        <v>3</v>
      </c>
      <c r="G7" s="35">
        <v>4.7</v>
      </c>
      <c r="H7" s="35">
        <v>1.7</v>
      </c>
      <c r="I7" s="35">
        <v>2.4</v>
      </c>
      <c r="J7" s="35">
        <v>4.0999999999999996</v>
      </c>
    </row>
    <row r="8" spans="1:10">
      <c r="A8" s="13">
        <v>4</v>
      </c>
      <c r="B8" s="35">
        <v>1.8</v>
      </c>
      <c r="C8" s="35">
        <v>2.2999999999999998</v>
      </c>
      <c r="D8" s="35">
        <v>4.0999999999999996</v>
      </c>
      <c r="E8" s="35">
        <v>1.3</v>
      </c>
      <c r="F8" s="35">
        <v>2.5</v>
      </c>
      <c r="G8" s="35">
        <v>3.8</v>
      </c>
      <c r="H8" s="35">
        <v>1.6</v>
      </c>
      <c r="I8" s="35">
        <v>1.9</v>
      </c>
      <c r="J8" s="35">
        <v>3.5</v>
      </c>
    </row>
    <row r="9" spans="1:10">
      <c r="A9" s="13">
        <v>5</v>
      </c>
      <c r="B9" s="35">
        <v>1.6</v>
      </c>
      <c r="C9" s="35">
        <v>2.2999999999999998</v>
      </c>
      <c r="D9" s="35">
        <v>3.9</v>
      </c>
      <c r="E9" s="35">
        <v>1.7</v>
      </c>
      <c r="F9" s="35">
        <v>2</v>
      </c>
      <c r="G9" s="35">
        <v>3.7</v>
      </c>
      <c r="H9" s="35">
        <v>1.4</v>
      </c>
      <c r="I9" s="35">
        <v>2.7</v>
      </c>
      <c r="J9" s="35">
        <v>4.0999999999999996</v>
      </c>
    </row>
    <row r="10" spans="1:10">
      <c r="A10" s="13">
        <v>6</v>
      </c>
      <c r="B10" s="35">
        <v>2</v>
      </c>
      <c r="C10" s="35">
        <v>2.2999999999999998</v>
      </c>
      <c r="D10" s="35">
        <v>4.3</v>
      </c>
      <c r="E10" s="35">
        <v>1.8</v>
      </c>
      <c r="F10" s="35">
        <v>2</v>
      </c>
      <c r="G10" s="35">
        <v>3.8</v>
      </c>
      <c r="H10" s="35">
        <v>1.8</v>
      </c>
      <c r="I10" s="35">
        <v>2.5</v>
      </c>
      <c r="J10" s="35">
        <v>4.3</v>
      </c>
    </row>
    <row r="11" spans="1:10">
      <c r="A11" s="13">
        <v>7</v>
      </c>
      <c r="B11" s="35">
        <v>1.1000000000000001</v>
      </c>
      <c r="C11" s="35">
        <v>1.7</v>
      </c>
      <c r="D11" s="35">
        <v>2.8</v>
      </c>
      <c r="E11" s="35">
        <v>1.5</v>
      </c>
      <c r="F11" s="35">
        <v>2.2000000000000002</v>
      </c>
      <c r="G11" s="35">
        <v>3.7</v>
      </c>
      <c r="H11" s="35">
        <v>1.4</v>
      </c>
      <c r="I11" s="35">
        <v>1.7</v>
      </c>
      <c r="J11" s="35">
        <v>3.1</v>
      </c>
    </row>
    <row r="12" spans="1:10">
      <c r="A12" s="13">
        <v>8</v>
      </c>
      <c r="B12" s="35">
        <v>1.2</v>
      </c>
      <c r="C12" s="35">
        <v>2.2999999999999998</v>
      </c>
      <c r="D12" s="35">
        <v>3.5</v>
      </c>
      <c r="E12" s="35">
        <v>1.3</v>
      </c>
      <c r="F12" s="35">
        <v>2.7</v>
      </c>
      <c r="G12" s="35">
        <v>4</v>
      </c>
      <c r="H12" s="35">
        <v>1.4</v>
      </c>
      <c r="I12" s="35">
        <v>2.5</v>
      </c>
      <c r="J12" s="35">
        <v>3.9</v>
      </c>
    </row>
    <row r="13" spans="1:10">
      <c r="A13" s="13">
        <v>9</v>
      </c>
      <c r="B13" s="35">
        <v>1.6</v>
      </c>
      <c r="C13" s="35">
        <v>2.6</v>
      </c>
      <c r="D13" s="35">
        <v>4.2</v>
      </c>
      <c r="E13" s="35">
        <v>1.7</v>
      </c>
      <c r="F13" s="35">
        <v>2.1</v>
      </c>
      <c r="G13" s="35">
        <v>3.8</v>
      </c>
      <c r="H13" s="35">
        <v>1.9</v>
      </c>
      <c r="I13" s="35">
        <v>2.2999999999999998</v>
      </c>
      <c r="J13" s="35">
        <v>4.2</v>
      </c>
    </row>
    <row r="14" spans="1:10">
      <c r="A14" s="13">
        <v>10</v>
      </c>
      <c r="B14" s="35">
        <v>2.1</v>
      </c>
      <c r="C14" s="35">
        <v>2.6</v>
      </c>
      <c r="D14" s="35">
        <v>4.7</v>
      </c>
      <c r="E14" s="35">
        <v>1.9</v>
      </c>
      <c r="F14" s="35">
        <v>2.9</v>
      </c>
      <c r="G14" s="35">
        <v>4.8</v>
      </c>
      <c r="H14" s="35">
        <v>1.5</v>
      </c>
      <c r="I14" s="35">
        <v>2.6</v>
      </c>
      <c r="J14" s="35">
        <v>4.0999999999999996</v>
      </c>
    </row>
    <row r="15" spans="1:10">
      <c r="A15" s="13">
        <v>11</v>
      </c>
      <c r="B15" s="35">
        <v>2.1</v>
      </c>
      <c r="C15" s="35">
        <v>2.4</v>
      </c>
      <c r="D15" s="35">
        <v>4.5</v>
      </c>
      <c r="E15" s="35">
        <v>2.1</v>
      </c>
      <c r="F15" s="35">
        <v>2.9</v>
      </c>
      <c r="G15" s="35">
        <v>5</v>
      </c>
      <c r="H15" s="35">
        <v>1.4</v>
      </c>
      <c r="I15" s="35">
        <v>2.2000000000000002</v>
      </c>
      <c r="J15" s="35">
        <v>3.6</v>
      </c>
    </row>
    <row r="16" spans="1:10">
      <c r="A16" s="8"/>
      <c r="B16" s="8"/>
      <c r="C16" s="8"/>
      <c r="D16" s="8"/>
      <c r="E16" s="8"/>
      <c r="F16" s="8"/>
      <c r="G16" s="8"/>
      <c r="H16" s="8"/>
      <c r="I16" s="8"/>
      <c r="J16" s="8"/>
    </row>
  </sheetData>
  <mergeCells count="4">
    <mergeCell ref="B2:J2"/>
    <mergeCell ref="B3:D3"/>
    <mergeCell ref="E3:G3"/>
    <mergeCell ref="H3:J3"/>
  </mergeCells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8"/>
  <sheetViews>
    <sheetView workbookViewId="0">
      <selection activeCell="E16" sqref="E16"/>
    </sheetView>
  </sheetViews>
  <sheetFormatPr defaultRowHeight="14.4"/>
  <cols>
    <col min="2" max="2" width="17.44140625" bestFit="1" customWidth="1"/>
    <col min="3" max="4" width="18" bestFit="1" customWidth="1"/>
  </cols>
  <sheetData>
    <row r="2" spans="1:14">
      <c r="A2" s="53" t="s">
        <v>42</v>
      </c>
      <c r="B2" s="53"/>
      <c r="C2" s="53"/>
      <c r="D2" s="53"/>
    </row>
    <row r="3" spans="1:14">
      <c r="A3" s="13" t="s">
        <v>6</v>
      </c>
      <c r="B3" s="35" t="s">
        <v>43</v>
      </c>
      <c r="C3" s="35" t="s">
        <v>44</v>
      </c>
      <c r="D3" s="35" t="s">
        <v>45</v>
      </c>
      <c r="E3" s="18"/>
      <c r="F3" s="18"/>
      <c r="G3" s="18"/>
      <c r="H3" s="18"/>
      <c r="I3" s="18"/>
      <c r="J3" s="18"/>
      <c r="K3" s="18"/>
      <c r="L3" s="18"/>
      <c r="M3" s="18"/>
      <c r="N3" s="18"/>
    </row>
    <row r="4" spans="1:14">
      <c r="A4" s="13">
        <v>1</v>
      </c>
      <c r="B4" s="35">
        <v>11.2</v>
      </c>
      <c r="C4" s="35">
        <v>40.1</v>
      </c>
      <c r="D4" s="7">
        <v>5.1359519999999996</v>
      </c>
    </row>
    <row r="5" spans="1:14">
      <c r="A5" s="13">
        <v>2</v>
      </c>
      <c r="B5" s="35">
        <v>6.8</v>
      </c>
      <c r="C5" s="35">
        <v>35.299999999999997</v>
      </c>
      <c r="D5" s="7">
        <v>1.5789470000000001</v>
      </c>
    </row>
    <row r="6" spans="1:14">
      <c r="A6" s="13">
        <v>3</v>
      </c>
      <c r="B6" s="35">
        <v>2.7</v>
      </c>
      <c r="C6" s="35">
        <v>25.6</v>
      </c>
      <c r="D6" s="7">
        <v>1.128668</v>
      </c>
    </row>
    <row r="7" spans="1:14">
      <c r="A7" s="13">
        <v>4</v>
      </c>
      <c r="B7" s="35">
        <v>3.7</v>
      </c>
      <c r="C7" s="35">
        <v>23.4</v>
      </c>
      <c r="D7" s="13"/>
    </row>
    <row r="8" spans="1:14">
      <c r="A8" s="13">
        <v>5</v>
      </c>
      <c r="B8" s="35">
        <v>3</v>
      </c>
      <c r="C8" s="35">
        <v>31.7</v>
      </c>
      <c r="D8" s="13"/>
    </row>
  </sheetData>
  <mergeCells count="1">
    <mergeCell ref="A2:D2"/>
  </mergeCells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5"/>
  <sheetViews>
    <sheetView topLeftCell="A4" workbookViewId="0">
      <selection activeCell="C9" sqref="C9"/>
    </sheetView>
  </sheetViews>
  <sheetFormatPr defaultRowHeight="14.4"/>
  <cols>
    <col min="3" max="3" width="16.109375" customWidth="1"/>
    <col min="5" max="5" width="32.44140625" customWidth="1"/>
  </cols>
  <sheetData>
    <row r="4" spans="1:12">
      <c r="A4" s="8"/>
      <c r="B4" s="8"/>
      <c r="C4" s="8"/>
      <c r="D4" s="8"/>
      <c r="E4" s="8"/>
      <c r="F4" s="18"/>
      <c r="G4" s="18"/>
      <c r="H4" s="18"/>
      <c r="I4" s="18"/>
      <c r="J4" s="18"/>
      <c r="K4" s="18"/>
      <c r="L4" s="18"/>
    </row>
    <row r="5" spans="1:12">
      <c r="A5" s="8"/>
      <c r="B5" s="54" t="s">
        <v>46</v>
      </c>
      <c r="C5" s="54"/>
      <c r="D5" s="54"/>
      <c r="E5" s="54"/>
      <c r="F5" s="18"/>
      <c r="G5" s="18"/>
      <c r="H5" s="18"/>
      <c r="I5" s="18"/>
      <c r="J5" s="18"/>
      <c r="K5" s="18"/>
      <c r="L5" s="18"/>
    </row>
    <row r="6" spans="1:12">
      <c r="A6" s="8"/>
      <c r="B6" s="55" t="s">
        <v>47</v>
      </c>
      <c r="C6" s="55"/>
      <c r="D6" s="55" t="s">
        <v>48</v>
      </c>
      <c r="E6" s="55"/>
      <c r="F6" s="18"/>
      <c r="G6" s="18"/>
    </row>
    <row r="7" spans="1:12">
      <c r="A7" s="13" t="s">
        <v>6</v>
      </c>
      <c r="B7" s="13" t="s">
        <v>12</v>
      </c>
      <c r="C7" s="13" t="s">
        <v>49</v>
      </c>
      <c r="D7" s="13" t="s">
        <v>12</v>
      </c>
      <c r="E7" s="13" t="s">
        <v>49</v>
      </c>
    </row>
    <row r="8" spans="1:12">
      <c r="A8" s="13">
        <v>1</v>
      </c>
      <c r="B8" s="35">
        <v>2.5</v>
      </c>
      <c r="C8" s="35">
        <v>1.6</v>
      </c>
      <c r="D8" s="35">
        <v>2.2999999999999998</v>
      </c>
      <c r="E8" s="35">
        <v>2.4</v>
      </c>
    </row>
    <row r="9" spans="1:12">
      <c r="A9" s="13">
        <v>2</v>
      </c>
      <c r="B9" s="35">
        <v>2.1</v>
      </c>
      <c r="C9" s="35">
        <v>0.8</v>
      </c>
      <c r="D9" s="35">
        <v>2.6</v>
      </c>
      <c r="E9" s="35">
        <v>2.9</v>
      </c>
    </row>
    <row r="10" spans="1:12">
      <c r="A10" s="13">
        <v>3</v>
      </c>
      <c r="B10" s="35">
        <v>2.2999999999999998</v>
      </c>
      <c r="C10" s="35">
        <v>1.3</v>
      </c>
      <c r="D10" s="35">
        <v>2.2999999999999998</v>
      </c>
      <c r="E10" s="35">
        <v>2</v>
      </c>
    </row>
    <row r="11" spans="1:12">
      <c r="A11" s="13">
        <v>4</v>
      </c>
      <c r="B11" s="35">
        <v>2</v>
      </c>
      <c r="C11" s="35">
        <v>1.2</v>
      </c>
      <c r="D11" s="35">
        <v>2.2999999999999998</v>
      </c>
      <c r="E11" s="35">
        <v>2.4</v>
      </c>
    </row>
    <row r="12" spans="1:12">
      <c r="A12" s="13">
        <v>5</v>
      </c>
      <c r="B12" s="35">
        <v>2</v>
      </c>
      <c r="C12" s="35">
        <v>1</v>
      </c>
      <c r="D12" s="35">
        <v>2.1</v>
      </c>
      <c r="E12" s="35">
        <v>2.2999999999999998</v>
      </c>
    </row>
    <row r="13" spans="1:12">
      <c r="A13" s="13">
        <v>6</v>
      </c>
      <c r="B13" s="35">
        <v>1.7</v>
      </c>
      <c r="C13" s="35">
        <v>0.8</v>
      </c>
      <c r="D13" s="35">
        <v>2.1</v>
      </c>
      <c r="E13" s="35">
        <v>1.9</v>
      </c>
    </row>
    <row r="14" spans="1:12">
      <c r="A14" s="13">
        <v>7</v>
      </c>
      <c r="B14" s="13"/>
      <c r="C14" s="13"/>
      <c r="D14" s="35">
        <v>2.5</v>
      </c>
      <c r="E14" s="35">
        <v>2.4</v>
      </c>
    </row>
    <row r="15" spans="1:12">
      <c r="A15" s="8"/>
      <c r="B15" s="8"/>
      <c r="C15" s="8"/>
      <c r="D15" s="8"/>
      <c r="E15" s="8"/>
    </row>
  </sheetData>
  <mergeCells count="3">
    <mergeCell ref="B5:E5"/>
    <mergeCell ref="B6:C6"/>
    <mergeCell ref="D6:E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"/>
  <sheetViews>
    <sheetView tabSelected="1" workbookViewId="0">
      <selection activeCell="H12" sqref="H12"/>
    </sheetView>
  </sheetViews>
  <sheetFormatPr defaultRowHeight="14.4"/>
  <cols>
    <col min="1" max="1" width="9.6640625" bestFit="1" customWidth="1"/>
  </cols>
  <sheetData>
    <row r="2" spans="1:15">
      <c r="B2" s="53" t="s">
        <v>5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36"/>
      <c r="O2" s="36"/>
    </row>
    <row r="3" spans="1:15">
      <c r="B3" s="55" t="s">
        <v>51</v>
      </c>
      <c r="C3" s="55"/>
      <c r="D3" s="55"/>
      <c r="E3" s="55"/>
      <c r="F3" s="55"/>
      <c r="G3" s="55"/>
      <c r="H3" s="55" t="s">
        <v>52</v>
      </c>
      <c r="I3" s="55"/>
      <c r="J3" s="55"/>
      <c r="K3" s="55"/>
      <c r="L3" s="55"/>
      <c r="M3" s="55"/>
    </row>
    <row r="4" spans="1:15">
      <c r="A4" s="35" t="s">
        <v>6</v>
      </c>
      <c r="B4" s="35">
        <v>10</v>
      </c>
      <c r="C4" s="35">
        <v>20</v>
      </c>
      <c r="D4" s="35">
        <v>30</v>
      </c>
      <c r="E4" s="35">
        <v>40</v>
      </c>
      <c r="F4" s="35">
        <v>50</v>
      </c>
      <c r="G4" s="35">
        <v>60</v>
      </c>
      <c r="H4" s="35">
        <v>10</v>
      </c>
      <c r="I4" s="35">
        <v>20</v>
      </c>
      <c r="J4" s="35">
        <v>30</v>
      </c>
      <c r="K4" s="35">
        <v>40</v>
      </c>
      <c r="L4" s="35">
        <v>50</v>
      </c>
      <c r="M4" s="35">
        <v>60</v>
      </c>
    </row>
    <row r="5" spans="1:15">
      <c r="A5" s="35" t="s">
        <v>53</v>
      </c>
      <c r="B5" s="35">
        <v>0.9</v>
      </c>
      <c r="C5" s="35">
        <v>1.3</v>
      </c>
      <c r="D5" s="35">
        <v>1.6</v>
      </c>
      <c r="E5" s="35">
        <v>1.8</v>
      </c>
      <c r="F5" s="35">
        <v>2</v>
      </c>
      <c r="G5" s="35">
        <v>2.2000000000000002</v>
      </c>
      <c r="H5" s="35">
        <v>0.3</v>
      </c>
      <c r="I5" s="35">
        <v>0.4</v>
      </c>
      <c r="J5" s="35">
        <v>0.4</v>
      </c>
      <c r="K5" s="35">
        <v>0.6</v>
      </c>
      <c r="L5" s="35">
        <v>0.6</v>
      </c>
      <c r="M5" s="35">
        <v>0.6</v>
      </c>
    </row>
    <row r="6" spans="1:15">
      <c r="A6" s="35" t="s">
        <v>54</v>
      </c>
      <c r="B6" s="35">
        <v>0.5</v>
      </c>
      <c r="C6" s="35">
        <v>0.8</v>
      </c>
      <c r="D6" s="35">
        <v>1.4</v>
      </c>
      <c r="E6" s="35">
        <v>1.7</v>
      </c>
      <c r="F6" s="35">
        <v>2</v>
      </c>
      <c r="G6" s="35">
        <v>2.1</v>
      </c>
      <c r="H6" s="35">
        <v>0.3</v>
      </c>
      <c r="I6" s="35">
        <v>0.4</v>
      </c>
      <c r="J6" s="35">
        <v>0.4</v>
      </c>
      <c r="K6" s="35">
        <v>0.5</v>
      </c>
      <c r="L6" s="35">
        <v>0.5</v>
      </c>
      <c r="M6" s="35">
        <v>0.6</v>
      </c>
    </row>
    <row r="7" spans="1:15">
      <c r="A7" s="35" t="s">
        <v>55</v>
      </c>
      <c r="B7" s="35">
        <v>0.7</v>
      </c>
      <c r="C7" s="35">
        <v>1</v>
      </c>
      <c r="D7" s="35">
        <v>1.2</v>
      </c>
      <c r="E7" s="35">
        <v>1.6</v>
      </c>
      <c r="F7" s="35">
        <v>1.9</v>
      </c>
      <c r="G7" s="35">
        <v>2</v>
      </c>
      <c r="H7" s="35">
        <v>0.2</v>
      </c>
      <c r="I7" s="35">
        <v>0.3</v>
      </c>
      <c r="J7" s="35">
        <v>0.3</v>
      </c>
      <c r="K7" s="35">
        <v>0.3</v>
      </c>
      <c r="L7" s="35">
        <v>0.3</v>
      </c>
      <c r="M7" s="35">
        <v>0.4</v>
      </c>
    </row>
    <row r="8" spans="1:15">
      <c r="A8" s="35" t="s">
        <v>56</v>
      </c>
      <c r="B8" s="35">
        <v>0.8</v>
      </c>
      <c r="C8" s="35">
        <v>1.1000000000000001</v>
      </c>
      <c r="D8" s="35">
        <v>1.4</v>
      </c>
      <c r="E8" s="35">
        <v>1.6</v>
      </c>
      <c r="F8" s="35">
        <v>1.8</v>
      </c>
      <c r="G8" s="35">
        <v>2.1</v>
      </c>
      <c r="H8" s="35">
        <v>0.3</v>
      </c>
      <c r="I8" s="35">
        <v>0.5</v>
      </c>
      <c r="J8" s="35">
        <v>0.5</v>
      </c>
      <c r="K8" s="35">
        <v>0.5</v>
      </c>
      <c r="L8" s="35">
        <v>0.6</v>
      </c>
      <c r="M8" s="35">
        <v>0.6</v>
      </c>
    </row>
    <row r="9" spans="1:15">
      <c r="A9" s="35" t="s">
        <v>57</v>
      </c>
      <c r="B9" s="35">
        <v>0.7</v>
      </c>
      <c r="C9" s="35">
        <v>0.9</v>
      </c>
      <c r="D9" s="35">
        <v>1.2</v>
      </c>
      <c r="E9" s="35">
        <v>1.5</v>
      </c>
      <c r="F9" s="35">
        <v>1.8</v>
      </c>
      <c r="G9" s="35">
        <v>2</v>
      </c>
      <c r="H9" s="35">
        <v>0.4</v>
      </c>
      <c r="I9" s="35">
        <v>0.4</v>
      </c>
      <c r="J9" s="35">
        <v>0.4</v>
      </c>
      <c r="K9" s="35">
        <v>0.6</v>
      </c>
      <c r="L9" s="35">
        <v>0.7</v>
      </c>
      <c r="M9" s="35">
        <v>0.7</v>
      </c>
    </row>
    <row r="10" spans="1:15">
      <c r="A10" s="35" t="s">
        <v>58</v>
      </c>
      <c r="B10" s="35">
        <v>0.6</v>
      </c>
      <c r="C10" s="35">
        <v>0.9</v>
      </c>
      <c r="D10" s="35">
        <v>1.3</v>
      </c>
      <c r="E10" s="35">
        <v>1.5</v>
      </c>
      <c r="F10" s="35">
        <v>1.9</v>
      </c>
      <c r="G10" s="35">
        <v>2.2000000000000002</v>
      </c>
      <c r="H10" s="35">
        <v>0.4</v>
      </c>
      <c r="I10" s="35">
        <v>0.5</v>
      </c>
      <c r="J10" s="35">
        <v>0.5</v>
      </c>
      <c r="K10" s="35">
        <v>0.5</v>
      </c>
      <c r="L10" s="35">
        <v>0.5</v>
      </c>
      <c r="M10" s="35">
        <v>0.6</v>
      </c>
    </row>
    <row r="11" spans="1:15">
      <c r="A11" s="35" t="s">
        <v>59</v>
      </c>
      <c r="B11" s="35">
        <v>0.8</v>
      </c>
      <c r="C11" s="35">
        <v>0.8</v>
      </c>
      <c r="D11" s="35">
        <v>1.1000000000000001</v>
      </c>
      <c r="E11" s="35">
        <v>1.3</v>
      </c>
      <c r="F11" s="35">
        <v>1.5</v>
      </c>
      <c r="G11" s="35">
        <v>1.9</v>
      </c>
      <c r="H11" s="35">
        <v>0.5</v>
      </c>
      <c r="I11" s="35">
        <v>0.5</v>
      </c>
      <c r="J11" s="35">
        <v>0.5</v>
      </c>
      <c r="K11" s="35">
        <v>0.7</v>
      </c>
      <c r="L11" s="35">
        <v>0.7</v>
      </c>
      <c r="M11" s="35">
        <v>0.7</v>
      </c>
    </row>
  </sheetData>
  <mergeCells count="3">
    <mergeCell ref="B2:M2"/>
    <mergeCell ref="B3:G3"/>
    <mergeCell ref="H3:M3"/>
  </mergeCells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5"/>
  <sheetViews>
    <sheetView workbookViewId="0">
      <selection activeCell="F33" sqref="F33"/>
    </sheetView>
  </sheetViews>
  <sheetFormatPr defaultRowHeight="14.4"/>
  <cols>
    <col min="1" max="1" width="10.6640625" bestFit="1" customWidth="1"/>
  </cols>
  <sheetData>
    <row r="2" spans="1:18" ht="15.6">
      <c r="A2" s="12"/>
      <c r="B2" s="55" t="s">
        <v>60</v>
      </c>
      <c r="C2" s="55"/>
      <c r="D2" s="55"/>
      <c r="E2" s="55"/>
      <c r="F2" s="55"/>
      <c r="G2" s="55"/>
      <c r="H2" s="55"/>
      <c r="I2" s="55"/>
      <c r="J2" s="55" t="s">
        <v>61</v>
      </c>
      <c r="K2" s="55"/>
      <c r="L2" s="55"/>
      <c r="M2" s="55"/>
      <c r="N2" s="55"/>
      <c r="O2" s="55"/>
      <c r="P2" s="55"/>
      <c r="Q2" s="37"/>
    </row>
    <row r="3" spans="1:18">
      <c r="A3" s="13" t="s">
        <v>62</v>
      </c>
      <c r="B3" s="35" t="s">
        <v>53</v>
      </c>
      <c r="C3" s="35" t="s">
        <v>54</v>
      </c>
      <c r="D3" s="35" t="s">
        <v>55</v>
      </c>
      <c r="E3" s="35" t="s">
        <v>56</v>
      </c>
      <c r="F3" s="35" t="s">
        <v>57</v>
      </c>
      <c r="G3" s="35" t="s">
        <v>58</v>
      </c>
      <c r="H3" s="35" t="s">
        <v>59</v>
      </c>
      <c r="I3" s="35" t="s">
        <v>63</v>
      </c>
      <c r="J3" s="35" t="s">
        <v>53</v>
      </c>
      <c r="K3" s="35" t="s">
        <v>54</v>
      </c>
      <c r="L3" s="35" t="s">
        <v>55</v>
      </c>
      <c r="M3" s="35" t="s">
        <v>56</v>
      </c>
      <c r="N3" s="35" t="s">
        <v>57</v>
      </c>
      <c r="O3" s="35" t="s">
        <v>58</v>
      </c>
      <c r="P3" s="35" t="s">
        <v>59</v>
      </c>
      <c r="Q3" s="18"/>
      <c r="R3" s="18"/>
    </row>
    <row r="4" spans="1:18">
      <c r="A4" s="13">
        <v>0</v>
      </c>
      <c r="B4" s="35">
        <v>36.5</v>
      </c>
      <c r="C4" s="35">
        <v>36.6</v>
      </c>
      <c r="D4" s="35">
        <v>36.6</v>
      </c>
      <c r="E4" s="35">
        <v>36.4</v>
      </c>
      <c r="F4" s="35">
        <v>35.9</v>
      </c>
      <c r="G4" s="35">
        <v>35.700000000000003</v>
      </c>
      <c r="H4" s="35">
        <v>36.1</v>
      </c>
      <c r="I4" s="35">
        <v>36</v>
      </c>
      <c r="J4" s="35">
        <v>36</v>
      </c>
      <c r="K4" s="35">
        <v>36.1</v>
      </c>
      <c r="L4" s="35">
        <v>36</v>
      </c>
      <c r="M4" s="35">
        <v>36.1</v>
      </c>
      <c r="N4" s="35">
        <v>36.200000000000003</v>
      </c>
      <c r="O4" s="35">
        <v>36.200000000000003</v>
      </c>
      <c r="P4" s="35">
        <v>35.700000000000003</v>
      </c>
      <c r="Q4" s="18"/>
      <c r="R4" s="18"/>
    </row>
    <row r="5" spans="1:18">
      <c r="A5" s="13">
        <v>5</v>
      </c>
      <c r="B5" s="35">
        <v>38</v>
      </c>
      <c r="C5" s="35">
        <v>37.700000000000003</v>
      </c>
      <c r="D5" s="35">
        <v>37.200000000000003</v>
      </c>
      <c r="E5" s="35">
        <v>37.299999999999997</v>
      </c>
      <c r="F5" s="35">
        <v>36.700000000000003</v>
      </c>
      <c r="G5" s="35">
        <v>36.6</v>
      </c>
      <c r="H5" s="35">
        <v>36.799999999999997</v>
      </c>
      <c r="I5" s="35">
        <v>36.5</v>
      </c>
      <c r="J5" s="35">
        <v>37.200000000000003</v>
      </c>
      <c r="K5" s="35">
        <v>37.4</v>
      </c>
      <c r="L5" s="35">
        <v>36.4</v>
      </c>
      <c r="M5" s="35">
        <v>37.1</v>
      </c>
      <c r="N5" s="35">
        <v>37</v>
      </c>
      <c r="O5" s="35">
        <v>37.799999999999997</v>
      </c>
      <c r="P5" s="35">
        <v>36.4</v>
      </c>
      <c r="Q5" s="18"/>
      <c r="R5" s="18"/>
    </row>
    <row r="6" spans="1:18">
      <c r="A6" s="13">
        <v>10</v>
      </c>
      <c r="B6" s="35">
        <v>38.6</v>
      </c>
      <c r="C6" s="35">
        <v>38.1</v>
      </c>
      <c r="D6" s="35">
        <v>37.5</v>
      </c>
      <c r="E6" s="35">
        <v>38</v>
      </c>
      <c r="F6" s="35">
        <v>37.299999999999997</v>
      </c>
      <c r="G6" s="35">
        <v>37.299999999999997</v>
      </c>
      <c r="H6" s="35">
        <v>37.700000000000003</v>
      </c>
      <c r="I6" s="35">
        <v>37.700000000000003</v>
      </c>
      <c r="J6" s="35">
        <v>38.4</v>
      </c>
      <c r="K6" s="35">
        <v>37.5</v>
      </c>
      <c r="L6" s="35">
        <v>37.4</v>
      </c>
      <c r="M6" s="35">
        <v>38.4</v>
      </c>
      <c r="N6" s="35">
        <v>38.1</v>
      </c>
      <c r="O6" s="35">
        <v>38.6</v>
      </c>
      <c r="P6" s="35">
        <v>37.799999999999997</v>
      </c>
      <c r="Q6" s="18"/>
      <c r="R6" s="18"/>
    </row>
    <row r="7" spans="1:18">
      <c r="A7" s="13">
        <v>15</v>
      </c>
      <c r="B7" s="35">
        <v>38.9</v>
      </c>
      <c r="C7" s="35">
        <v>38.200000000000003</v>
      </c>
      <c r="D7" s="35">
        <v>37.700000000000003</v>
      </c>
      <c r="E7" s="35">
        <v>38.1</v>
      </c>
      <c r="F7" s="35">
        <v>37.9</v>
      </c>
      <c r="G7" s="35">
        <v>38</v>
      </c>
      <c r="H7" s="35">
        <v>38.200000000000003</v>
      </c>
      <c r="I7" s="35">
        <v>38.4</v>
      </c>
      <c r="J7" s="35">
        <v>38.6</v>
      </c>
      <c r="K7" s="35">
        <v>37.9</v>
      </c>
      <c r="L7" s="35">
        <v>37.799999999999997</v>
      </c>
      <c r="M7" s="35">
        <v>38.799999999999997</v>
      </c>
      <c r="N7" s="35">
        <v>38.700000000000003</v>
      </c>
      <c r="O7" s="35">
        <v>38.799999999999997</v>
      </c>
      <c r="P7" s="35">
        <v>38.700000000000003</v>
      </c>
      <c r="Q7" s="18"/>
      <c r="R7" s="18"/>
    </row>
    <row r="8" spans="1:18">
      <c r="A8" s="13">
        <v>20</v>
      </c>
      <c r="B8" s="35">
        <v>38.9</v>
      </c>
      <c r="C8" s="35">
        <v>38.4</v>
      </c>
      <c r="D8" s="35">
        <v>37.799999999999997</v>
      </c>
      <c r="E8" s="35">
        <v>38.200000000000003</v>
      </c>
      <c r="F8" s="35">
        <v>38.6</v>
      </c>
      <c r="G8" s="35">
        <v>38.799999999999997</v>
      </c>
      <c r="H8" s="35">
        <v>38.299999999999997</v>
      </c>
      <c r="I8" s="35">
        <v>38.700000000000003</v>
      </c>
      <c r="J8" s="35">
        <v>38.6</v>
      </c>
      <c r="K8" s="35">
        <v>38</v>
      </c>
      <c r="L8" s="35">
        <v>38.1</v>
      </c>
      <c r="M8" s="35">
        <v>38.799999999999997</v>
      </c>
      <c r="N8" s="35">
        <v>38.799999999999997</v>
      </c>
      <c r="O8" s="35">
        <v>39</v>
      </c>
      <c r="P8" s="35">
        <v>39</v>
      </c>
      <c r="Q8" s="18"/>
      <c r="R8" s="18"/>
    </row>
    <row r="9" spans="1:18">
      <c r="A9" s="13">
        <v>25</v>
      </c>
      <c r="B9" s="35">
        <v>38.9</v>
      </c>
      <c r="C9" s="35">
        <v>38.4</v>
      </c>
      <c r="D9" s="35">
        <v>37.6</v>
      </c>
      <c r="E9" s="35">
        <v>38.200000000000003</v>
      </c>
      <c r="F9" s="35">
        <v>38.6</v>
      </c>
      <c r="G9" s="35">
        <v>38.799999999999997</v>
      </c>
      <c r="H9" s="35">
        <v>38.5</v>
      </c>
      <c r="I9" s="35">
        <v>38.799999999999997</v>
      </c>
      <c r="J9" s="35">
        <v>38.6</v>
      </c>
      <c r="K9" s="35">
        <v>38.1</v>
      </c>
      <c r="L9" s="35">
        <v>38.4</v>
      </c>
      <c r="M9" s="35">
        <v>39</v>
      </c>
      <c r="N9" s="35">
        <v>39</v>
      </c>
      <c r="O9" s="35">
        <v>39</v>
      </c>
      <c r="P9" s="35">
        <v>39.1</v>
      </c>
      <c r="Q9" s="18"/>
      <c r="R9" s="18"/>
    </row>
    <row r="10" spans="1:18">
      <c r="A10" s="13">
        <v>30</v>
      </c>
      <c r="B10" s="35">
        <v>38.9</v>
      </c>
      <c r="C10" s="35">
        <v>38.4</v>
      </c>
      <c r="D10" s="35">
        <v>37.6</v>
      </c>
      <c r="E10" s="35">
        <v>38.299999999999997</v>
      </c>
      <c r="F10" s="35">
        <v>38.700000000000003</v>
      </c>
      <c r="G10" s="35">
        <v>38.799999999999997</v>
      </c>
      <c r="H10" s="35">
        <v>38.6</v>
      </c>
      <c r="I10" s="35">
        <v>39</v>
      </c>
      <c r="J10" s="35">
        <v>38.6</v>
      </c>
      <c r="K10" s="35">
        <v>38.299999999999997</v>
      </c>
      <c r="L10" s="35">
        <v>38.700000000000003</v>
      </c>
      <c r="M10" s="35">
        <v>39</v>
      </c>
      <c r="N10" s="35">
        <v>39.1</v>
      </c>
      <c r="O10" s="35">
        <v>39.1</v>
      </c>
      <c r="P10" s="35">
        <v>39.299999999999997</v>
      </c>
      <c r="Q10" s="18"/>
      <c r="R10" s="18"/>
    </row>
    <row r="11" spans="1:18">
      <c r="A11" s="13">
        <v>35</v>
      </c>
      <c r="B11" s="35">
        <v>38.9</v>
      </c>
      <c r="C11" s="35">
        <v>38.299999999999997</v>
      </c>
      <c r="D11" s="35">
        <v>37.700000000000003</v>
      </c>
      <c r="E11" s="35">
        <v>38.5</v>
      </c>
      <c r="F11" s="35">
        <v>38.799999999999997</v>
      </c>
      <c r="G11" s="35">
        <v>38.9</v>
      </c>
      <c r="H11" s="35">
        <v>38.700000000000003</v>
      </c>
      <c r="I11" s="35">
        <v>39.1</v>
      </c>
      <c r="J11" s="35">
        <v>38.700000000000003</v>
      </c>
      <c r="K11" s="35">
        <v>38.4</v>
      </c>
      <c r="L11" s="35">
        <v>38.700000000000003</v>
      </c>
      <c r="M11" s="35">
        <v>39</v>
      </c>
      <c r="N11" s="35">
        <v>39</v>
      </c>
      <c r="O11" s="35">
        <v>38.9</v>
      </c>
      <c r="P11" s="35">
        <v>39.4</v>
      </c>
      <c r="Q11" s="18"/>
      <c r="R11" s="18"/>
    </row>
    <row r="12" spans="1:18">
      <c r="A12" s="13">
        <v>40</v>
      </c>
      <c r="B12" s="35">
        <v>38.9</v>
      </c>
      <c r="C12" s="35">
        <v>38.4</v>
      </c>
      <c r="D12" s="35">
        <v>37.799999999999997</v>
      </c>
      <c r="E12" s="35">
        <v>38.6</v>
      </c>
      <c r="F12" s="35">
        <v>38.799999999999997</v>
      </c>
      <c r="G12" s="35">
        <v>38.799999999999997</v>
      </c>
      <c r="H12" s="35">
        <v>38.6</v>
      </c>
      <c r="I12" s="35">
        <v>39</v>
      </c>
      <c r="J12" s="35">
        <v>38.700000000000003</v>
      </c>
      <c r="K12" s="35">
        <v>38.299999999999997</v>
      </c>
      <c r="L12" s="35">
        <v>38.799999999999997</v>
      </c>
      <c r="M12" s="35">
        <v>39</v>
      </c>
      <c r="N12" s="35">
        <v>39</v>
      </c>
      <c r="O12" s="35">
        <v>38.9</v>
      </c>
      <c r="P12" s="35">
        <v>39.4</v>
      </c>
      <c r="Q12" s="18"/>
      <c r="R12" s="18"/>
    </row>
    <row r="13" spans="1:18">
      <c r="A13" s="13">
        <v>45</v>
      </c>
      <c r="B13" s="35">
        <v>38.6</v>
      </c>
      <c r="C13" s="35">
        <v>38.1</v>
      </c>
      <c r="D13" s="35">
        <v>37.700000000000003</v>
      </c>
      <c r="E13" s="35">
        <v>38</v>
      </c>
      <c r="F13" s="35">
        <v>39</v>
      </c>
      <c r="G13" s="35">
        <v>38.799999999999997</v>
      </c>
      <c r="H13" s="35">
        <v>38.4</v>
      </c>
      <c r="I13" s="35">
        <v>38.700000000000003</v>
      </c>
      <c r="J13" s="35">
        <v>38.700000000000003</v>
      </c>
      <c r="K13" s="35">
        <v>38.299999999999997</v>
      </c>
      <c r="L13" s="35">
        <v>38.4</v>
      </c>
      <c r="M13" s="35">
        <v>38.9</v>
      </c>
      <c r="N13" s="35">
        <v>38.700000000000003</v>
      </c>
      <c r="O13" s="35">
        <v>38.5</v>
      </c>
      <c r="P13" s="35">
        <v>38.799999999999997</v>
      </c>
      <c r="Q13" s="18"/>
      <c r="R13" s="18"/>
    </row>
    <row r="14" spans="1:18">
      <c r="A14" s="13">
        <v>50</v>
      </c>
      <c r="B14" s="35">
        <v>38.4</v>
      </c>
      <c r="C14" s="35">
        <v>38.1</v>
      </c>
      <c r="D14" s="35">
        <v>37.700000000000003</v>
      </c>
      <c r="E14" s="35">
        <v>37.700000000000003</v>
      </c>
      <c r="F14" s="35">
        <v>38.6</v>
      </c>
      <c r="G14" s="35">
        <v>38.6</v>
      </c>
      <c r="H14" s="35">
        <v>38.4</v>
      </c>
      <c r="I14" s="35">
        <v>38.200000000000003</v>
      </c>
      <c r="J14" s="35">
        <v>38.5</v>
      </c>
      <c r="K14" s="35">
        <v>38.299999999999997</v>
      </c>
      <c r="L14" s="35">
        <v>38.700000000000003</v>
      </c>
      <c r="M14" s="35">
        <v>38.9</v>
      </c>
      <c r="N14" s="35">
        <v>38.700000000000003</v>
      </c>
      <c r="O14" s="35">
        <v>38.299999999999997</v>
      </c>
      <c r="P14" s="35">
        <v>38.200000000000003</v>
      </c>
      <c r="Q14" s="18"/>
      <c r="R14" s="18"/>
    </row>
    <row r="15" spans="1:18">
      <c r="A15" s="13">
        <v>55</v>
      </c>
      <c r="B15" s="35">
        <v>38.5</v>
      </c>
      <c r="C15" s="35">
        <v>38.200000000000003</v>
      </c>
      <c r="D15" s="35">
        <v>37.6</v>
      </c>
      <c r="E15" s="35">
        <v>37.700000000000003</v>
      </c>
      <c r="F15" s="35">
        <v>38.4</v>
      </c>
      <c r="G15" s="35">
        <v>38.5</v>
      </c>
      <c r="H15" s="35">
        <v>38.4</v>
      </c>
      <c r="I15" s="35">
        <v>38</v>
      </c>
      <c r="J15" s="35">
        <v>38.5</v>
      </c>
      <c r="K15" s="35">
        <v>38.200000000000003</v>
      </c>
      <c r="L15" s="35">
        <v>38.1</v>
      </c>
      <c r="M15" s="35">
        <v>38.200000000000003</v>
      </c>
      <c r="N15" s="35">
        <v>38.700000000000003</v>
      </c>
      <c r="O15" s="35">
        <v>38.5</v>
      </c>
      <c r="P15" s="35">
        <v>38</v>
      </c>
      <c r="Q15" s="18"/>
      <c r="R15" s="18"/>
    </row>
    <row r="16" spans="1:18">
      <c r="A16" s="13">
        <v>60</v>
      </c>
      <c r="B16" s="35">
        <v>38.6</v>
      </c>
      <c r="C16" s="35">
        <v>38.299999999999997</v>
      </c>
      <c r="D16" s="35">
        <v>37.6</v>
      </c>
      <c r="E16" s="35">
        <v>37.5</v>
      </c>
      <c r="F16" s="35">
        <v>38.299999999999997</v>
      </c>
      <c r="G16" s="35">
        <v>38.5</v>
      </c>
      <c r="H16" s="35">
        <v>38.4</v>
      </c>
      <c r="I16" s="35">
        <v>38</v>
      </c>
      <c r="J16" s="35">
        <v>38.1</v>
      </c>
      <c r="K16" s="35">
        <v>38.1</v>
      </c>
      <c r="L16" s="35">
        <v>37.799999999999997</v>
      </c>
      <c r="M16" s="35">
        <v>38.1</v>
      </c>
      <c r="N16" s="35">
        <v>38.6</v>
      </c>
      <c r="O16" s="35">
        <v>38.5</v>
      </c>
      <c r="P16" s="35">
        <v>37.9</v>
      </c>
      <c r="Q16" s="18"/>
      <c r="R16" s="18"/>
    </row>
    <row r="17" spans="1:22">
      <c r="A17" s="13">
        <v>65</v>
      </c>
      <c r="B17" s="35">
        <v>38.6</v>
      </c>
      <c r="C17" s="35">
        <v>38.200000000000003</v>
      </c>
      <c r="D17" s="35">
        <v>37.6</v>
      </c>
      <c r="E17" s="35">
        <v>37.6</v>
      </c>
      <c r="F17" s="35">
        <v>38.200000000000003</v>
      </c>
      <c r="G17" s="35">
        <v>38.5</v>
      </c>
      <c r="H17" s="35">
        <v>38.299999999999997</v>
      </c>
      <c r="I17" s="35">
        <v>37.9</v>
      </c>
      <c r="J17" s="35">
        <v>37.9</v>
      </c>
      <c r="K17" s="35">
        <v>37.9</v>
      </c>
      <c r="L17" s="35">
        <v>37.799999999999997</v>
      </c>
      <c r="M17" s="35">
        <v>38</v>
      </c>
      <c r="N17" s="35">
        <v>38.6</v>
      </c>
      <c r="O17" s="35">
        <v>38.5</v>
      </c>
      <c r="P17" s="35">
        <v>37.9</v>
      </c>
      <c r="Q17" s="18"/>
      <c r="R17" s="18"/>
    </row>
    <row r="18" spans="1:22">
      <c r="A18" s="13">
        <v>70</v>
      </c>
      <c r="B18" s="35">
        <v>38.5</v>
      </c>
      <c r="C18" s="35">
        <v>38.200000000000003</v>
      </c>
      <c r="D18" s="35">
        <v>37.6</v>
      </c>
      <c r="E18" s="35">
        <v>37.6</v>
      </c>
      <c r="F18" s="35">
        <v>38.200000000000003</v>
      </c>
      <c r="G18" s="35">
        <v>38.4</v>
      </c>
      <c r="H18" s="35">
        <v>38.299999999999997</v>
      </c>
      <c r="I18" s="35">
        <v>37.9</v>
      </c>
      <c r="J18" s="35">
        <v>38.1</v>
      </c>
      <c r="K18" s="35">
        <v>37.9</v>
      </c>
      <c r="L18" s="35">
        <v>37.799999999999997</v>
      </c>
      <c r="M18" s="35">
        <v>38</v>
      </c>
      <c r="N18" s="35">
        <v>38.6</v>
      </c>
      <c r="O18" s="35">
        <v>38.5</v>
      </c>
      <c r="P18" s="35">
        <v>37.9</v>
      </c>
      <c r="Q18" s="18"/>
      <c r="R18" s="18"/>
    </row>
    <row r="19" spans="1:22">
      <c r="A19" s="13">
        <v>75</v>
      </c>
      <c r="B19" s="35">
        <v>38.6</v>
      </c>
      <c r="C19" s="35">
        <v>38.299999999999997</v>
      </c>
      <c r="D19" s="35">
        <v>37.6</v>
      </c>
      <c r="E19" s="35">
        <v>37.6</v>
      </c>
      <c r="F19" s="35">
        <v>38.200000000000003</v>
      </c>
      <c r="G19" s="35">
        <v>38.299999999999997</v>
      </c>
      <c r="H19" s="35">
        <v>38.4</v>
      </c>
      <c r="I19" s="35">
        <v>37.9</v>
      </c>
      <c r="J19" s="35">
        <v>38.1</v>
      </c>
      <c r="K19" s="35">
        <v>37.9</v>
      </c>
      <c r="L19" s="35">
        <v>37.799999999999997</v>
      </c>
      <c r="M19" s="35">
        <v>37.9</v>
      </c>
      <c r="N19" s="35">
        <v>38.6</v>
      </c>
      <c r="O19" s="35">
        <v>38.5</v>
      </c>
      <c r="P19" s="35">
        <v>37.799999999999997</v>
      </c>
      <c r="Q19" s="18"/>
      <c r="R19" s="18"/>
    </row>
    <row r="20" spans="1:22">
      <c r="A20" s="13">
        <v>80</v>
      </c>
      <c r="B20" s="35">
        <v>38.4</v>
      </c>
      <c r="C20" s="35">
        <v>38.200000000000003</v>
      </c>
      <c r="D20" s="35">
        <v>37.700000000000003</v>
      </c>
      <c r="E20" s="35">
        <v>37.6</v>
      </c>
      <c r="F20" s="35">
        <v>38.200000000000003</v>
      </c>
      <c r="G20" s="35">
        <v>38.299999999999997</v>
      </c>
      <c r="H20" s="35">
        <v>38.4</v>
      </c>
      <c r="I20" s="35">
        <v>37.799999999999997</v>
      </c>
      <c r="J20" s="35">
        <v>38.1</v>
      </c>
      <c r="K20" s="35">
        <v>37.799999999999997</v>
      </c>
      <c r="L20" s="35">
        <v>37.799999999999997</v>
      </c>
      <c r="M20" s="35">
        <v>37.9</v>
      </c>
      <c r="N20" s="35">
        <v>38.6</v>
      </c>
      <c r="O20" s="35">
        <v>38.5</v>
      </c>
      <c r="P20" s="35">
        <v>37.799999999999997</v>
      </c>
      <c r="Q20" s="18"/>
      <c r="R20" s="18"/>
    </row>
    <row r="21" spans="1:22">
      <c r="A21" s="13">
        <v>85</v>
      </c>
      <c r="B21" s="35">
        <v>38.4</v>
      </c>
      <c r="C21" s="35">
        <v>38.299999999999997</v>
      </c>
      <c r="D21" s="35">
        <v>37.799999999999997</v>
      </c>
      <c r="E21" s="35">
        <v>37.700000000000003</v>
      </c>
      <c r="F21" s="35">
        <v>38.1</v>
      </c>
      <c r="G21" s="35">
        <v>38.200000000000003</v>
      </c>
      <c r="H21" s="35">
        <v>38.4</v>
      </c>
      <c r="I21" s="35">
        <v>37.799999999999997</v>
      </c>
      <c r="J21" s="35">
        <v>38.1</v>
      </c>
      <c r="K21" s="35">
        <v>37.700000000000003</v>
      </c>
      <c r="L21" s="35">
        <v>37.799999999999997</v>
      </c>
      <c r="M21" s="35">
        <v>37.9</v>
      </c>
      <c r="N21" s="35">
        <v>38.700000000000003</v>
      </c>
      <c r="O21" s="35">
        <v>38.5</v>
      </c>
      <c r="P21" s="35">
        <v>37.700000000000003</v>
      </c>
      <c r="Q21" s="18"/>
      <c r="R21" s="18"/>
    </row>
    <row r="22" spans="1:22">
      <c r="A22" s="13">
        <v>90</v>
      </c>
      <c r="B22" s="35">
        <v>38.299999999999997</v>
      </c>
      <c r="C22" s="35">
        <v>38.200000000000003</v>
      </c>
      <c r="D22" s="35">
        <v>37.700000000000003</v>
      </c>
      <c r="E22" s="35">
        <v>37.6</v>
      </c>
      <c r="F22" s="35">
        <v>38.1</v>
      </c>
      <c r="G22" s="35">
        <v>38.200000000000003</v>
      </c>
      <c r="H22" s="35">
        <v>38.299999999999997</v>
      </c>
      <c r="I22" s="35">
        <v>37.700000000000003</v>
      </c>
      <c r="J22" s="35">
        <v>38</v>
      </c>
      <c r="K22" s="35">
        <v>37.799999999999997</v>
      </c>
      <c r="L22" s="35">
        <v>37.799999999999997</v>
      </c>
      <c r="M22" s="35">
        <v>37.9</v>
      </c>
      <c r="N22" s="35">
        <v>38.6</v>
      </c>
      <c r="O22" s="35">
        <v>38.5</v>
      </c>
      <c r="P22" s="35">
        <v>37.6</v>
      </c>
      <c r="Q22" s="18"/>
      <c r="R22" s="18"/>
    </row>
    <row r="23" spans="1:22">
      <c r="A23" s="13">
        <v>95</v>
      </c>
      <c r="B23" s="35">
        <v>38.299999999999997</v>
      </c>
      <c r="C23" s="35">
        <v>38.200000000000003</v>
      </c>
      <c r="D23" s="35">
        <v>37.9</v>
      </c>
      <c r="E23" s="35">
        <v>37.700000000000003</v>
      </c>
      <c r="F23" s="35">
        <v>38</v>
      </c>
      <c r="G23" s="35">
        <v>38.200000000000003</v>
      </c>
      <c r="H23" s="35">
        <v>38.299999999999997</v>
      </c>
      <c r="I23" s="35">
        <v>37.6</v>
      </c>
      <c r="J23" s="35">
        <v>37.9</v>
      </c>
      <c r="K23" s="35">
        <v>37.700000000000003</v>
      </c>
      <c r="L23" s="35">
        <v>37.799999999999997</v>
      </c>
      <c r="M23" s="35">
        <v>37.9</v>
      </c>
      <c r="N23" s="35">
        <v>38.5</v>
      </c>
      <c r="O23" s="35">
        <v>38.4</v>
      </c>
      <c r="P23" s="35">
        <v>37.6</v>
      </c>
      <c r="Q23" s="18"/>
      <c r="R23" s="18"/>
    </row>
    <row r="24" spans="1:22">
      <c r="A24" s="13">
        <v>100</v>
      </c>
      <c r="B24" s="35">
        <v>38.299999999999997</v>
      </c>
      <c r="C24" s="35">
        <v>38.200000000000003</v>
      </c>
      <c r="D24" s="35">
        <v>37.799999999999997</v>
      </c>
      <c r="E24" s="35">
        <v>37.700000000000003</v>
      </c>
      <c r="F24" s="35">
        <v>38</v>
      </c>
      <c r="G24" s="35">
        <v>38.200000000000003</v>
      </c>
      <c r="H24" s="35">
        <v>38.299999999999997</v>
      </c>
      <c r="I24" s="35">
        <v>37.6</v>
      </c>
      <c r="J24" s="35">
        <v>37.9</v>
      </c>
      <c r="K24" s="35">
        <v>37.799999999999997</v>
      </c>
      <c r="L24" s="35">
        <v>37.799999999999997</v>
      </c>
      <c r="M24" s="35">
        <v>37.9</v>
      </c>
      <c r="N24" s="35">
        <v>38.6</v>
      </c>
      <c r="O24" s="35">
        <v>38.4</v>
      </c>
      <c r="P24" s="35">
        <v>37.700000000000003</v>
      </c>
    </row>
    <row r="26" spans="1:22">
      <c r="Q26" s="13"/>
      <c r="R26" s="13"/>
      <c r="S26" s="13"/>
      <c r="T26" s="13"/>
      <c r="U26" s="13"/>
      <c r="V26" s="13"/>
    </row>
    <row r="27" spans="1:2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35"/>
      <c r="R27" s="35"/>
      <c r="S27" s="35"/>
      <c r="T27" s="35"/>
      <c r="U27" s="35"/>
      <c r="V27" s="35"/>
    </row>
    <row r="28" spans="1:22"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</row>
    <row r="29" spans="1:22"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</row>
    <row r="30" spans="1:22"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</row>
    <row r="31" spans="1:22"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</row>
    <row r="32" spans="1:22">
      <c r="B32" s="35"/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</row>
    <row r="33" spans="2:22"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</row>
    <row r="34" spans="2:22"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</row>
    <row r="35" spans="2:22"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</row>
  </sheetData>
  <mergeCells count="2">
    <mergeCell ref="B2:I2"/>
    <mergeCell ref="J2:P2"/>
  </mergeCells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D22" sqref="D22"/>
    </sheetView>
  </sheetViews>
  <sheetFormatPr defaultRowHeight="14.4"/>
  <cols>
    <col min="1" max="1" width="9.6640625" bestFit="1" customWidth="1"/>
  </cols>
  <sheetData>
    <row r="2" spans="1:7" ht="15.6">
      <c r="A2" s="12"/>
      <c r="B2" s="55" t="s">
        <v>60</v>
      </c>
      <c r="C2" s="55"/>
      <c r="D2" s="55"/>
      <c r="E2" s="56" t="s">
        <v>61</v>
      </c>
      <c r="F2" s="56"/>
      <c r="G2" s="56"/>
    </row>
    <row r="3" spans="1:7">
      <c r="A3" s="12" t="s">
        <v>6</v>
      </c>
      <c r="B3" s="35">
        <v>0</v>
      </c>
      <c r="C3" s="35">
        <v>5</v>
      </c>
      <c r="D3" s="35">
        <v>40</v>
      </c>
      <c r="E3" s="35">
        <v>0</v>
      </c>
      <c r="F3" s="35">
        <v>5</v>
      </c>
      <c r="G3" s="35">
        <v>40</v>
      </c>
    </row>
    <row r="4" spans="1:7">
      <c r="A4" s="35">
        <v>1</v>
      </c>
      <c r="B4" s="35">
        <v>36.5</v>
      </c>
      <c r="C4" s="35">
        <v>38</v>
      </c>
      <c r="D4" s="35">
        <v>38.9</v>
      </c>
      <c r="E4" s="35">
        <v>36</v>
      </c>
      <c r="F4" s="35">
        <v>37.200000000000003</v>
      </c>
      <c r="G4" s="35">
        <v>38.700000000000003</v>
      </c>
    </row>
    <row r="5" spans="1:7">
      <c r="A5" s="35">
        <v>2</v>
      </c>
      <c r="B5" s="35">
        <v>36.6</v>
      </c>
      <c r="C5" s="35">
        <v>37.700000000000003</v>
      </c>
      <c r="D5" s="35">
        <v>38.4</v>
      </c>
      <c r="E5" s="35">
        <v>36.1</v>
      </c>
      <c r="F5" s="35">
        <v>37.4</v>
      </c>
      <c r="G5" s="35">
        <v>38.299999999999997</v>
      </c>
    </row>
    <row r="6" spans="1:7">
      <c r="A6" s="35">
        <v>3</v>
      </c>
      <c r="B6" s="35">
        <v>36.6</v>
      </c>
      <c r="C6" s="35">
        <v>37.200000000000003</v>
      </c>
      <c r="D6" s="35">
        <v>37.799999999999997</v>
      </c>
      <c r="E6" s="35">
        <v>36</v>
      </c>
      <c r="F6" s="35">
        <v>36.4</v>
      </c>
      <c r="G6" s="35">
        <v>38.799999999999997</v>
      </c>
    </row>
    <row r="7" spans="1:7">
      <c r="A7" s="35">
        <v>4</v>
      </c>
      <c r="B7" s="35">
        <v>36.4</v>
      </c>
      <c r="C7" s="35">
        <v>37.299999999999997</v>
      </c>
      <c r="D7" s="35">
        <v>38.6</v>
      </c>
      <c r="E7" s="35">
        <v>36.1</v>
      </c>
      <c r="F7" s="35">
        <v>37.1</v>
      </c>
      <c r="G7" s="35">
        <v>39</v>
      </c>
    </row>
    <row r="8" spans="1:7">
      <c r="A8" s="35">
        <v>5</v>
      </c>
      <c r="B8" s="35">
        <v>35.9</v>
      </c>
      <c r="C8" s="35">
        <v>36.700000000000003</v>
      </c>
      <c r="D8" s="35">
        <v>38.799999999999997</v>
      </c>
      <c r="E8" s="35">
        <v>36.200000000000003</v>
      </c>
      <c r="F8" s="35">
        <v>37</v>
      </c>
      <c r="G8" s="35">
        <v>39</v>
      </c>
    </row>
    <row r="9" spans="1:7">
      <c r="A9" s="35">
        <v>6</v>
      </c>
      <c r="B9" s="35">
        <v>35.700000000000003</v>
      </c>
      <c r="C9" s="35">
        <v>36.6</v>
      </c>
      <c r="D9" s="35">
        <v>38.799999999999997</v>
      </c>
      <c r="E9" s="35">
        <v>36.200000000000003</v>
      </c>
      <c r="F9" s="35">
        <v>37.799999999999997</v>
      </c>
      <c r="G9" s="35">
        <v>38.9</v>
      </c>
    </row>
    <row r="10" spans="1:7">
      <c r="A10" s="35">
        <v>7</v>
      </c>
      <c r="B10" s="35">
        <v>36.1</v>
      </c>
      <c r="C10" s="35">
        <v>36.799999999999997</v>
      </c>
      <c r="D10" s="35">
        <v>38.6</v>
      </c>
      <c r="E10" s="35">
        <v>35.700000000000003</v>
      </c>
      <c r="F10" s="35">
        <v>36.4</v>
      </c>
      <c r="G10" s="35">
        <v>39.4</v>
      </c>
    </row>
    <row r="11" spans="1:7">
      <c r="A11" s="35">
        <v>8</v>
      </c>
      <c r="B11" s="35">
        <v>36</v>
      </c>
      <c r="C11" s="35">
        <v>36.5</v>
      </c>
      <c r="D11" s="35">
        <v>39</v>
      </c>
      <c r="E11" s="12"/>
      <c r="F11" s="12"/>
      <c r="G11" s="12"/>
    </row>
  </sheetData>
  <mergeCells count="2">
    <mergeCell ref="B2:D2"/>
    <mergeCell ref="E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G29" sqref="G29"/>
    </sheetView>
  </sheetViews>
  <sheetFormatPr defaultRowHeight="14.4"/>
  <cols>
    <col min="1" max="1" width="9.6640625" bestFit="1" customWidth="1"/>
  </cols>
  <sheetData>
    <row r="1" spans="1:13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>
      <c r="A2" s="12"/>
      <c r="B2" s="52" t="s">
        <v>50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3">
      <c r="A3" s="12"/>
      <c r="B3" s="55" t="s">
        <v>64</v>
      </c>
      <c r="C3" s="55"/>
      <c r="D3" s="55"/>
      <c r="E3" s="55"/>
      <c r="F3" s="55"/>
      <c r="G3" s="55"/>
      <c r="H3" s="55" t="s">
        <v>65</v>
      </c>
      <c r="I3" s="55"/>
      <c r="J3" s="55"/>
      <c r="K3" s="55"/>
      <c r="L3" s="55"/>
      <c r="M3" s="55"/>
    </row>
    <row r="4" spans="1:13">
      <c r="A4" s="35" t="s">
        <v>6</v>
      </c>
      <c r="B4" s="35">
        <v>10</v>
      </c>
      <c r="C4" s="35">
        <v>20</v>
      </c>
      <c r="D4" s="35">
        <v>30</v>
      </c>
      <c r="E4" s="35">
        <v>40</v>
      </c>
      <c r="F4" s="35">
        <v>50</v>
      </c>
      <c r="G4" s="35">
        <v>60</v>
      </c>
      <c r="H4" s="35">
        <v>10</v>
      </c>
      <c r="I4" s="35">
        <v>20</v>
      </c>
      <c r="J4" s="35">
        <v>30</v>
      </c>
      <c r="K4" s="35">
        <v>40</v>
      </c>
      <c r="L4" s="35">
        <v>50</v>
      </c>
      <c r="M4" s="35">
        <v>60</v>
      </c>
    </row>
    <row r="5" spans="1:13">
      <c r="A5" s="12">
        <v>1</v>
      </c>
      <c r="B5" s="35">
        <v>0.9</v>
      </c>
      <c r="C5" s="35">
        <v>1.4</v>
      </c>
      <c r="D5" s="35">
        <v>1.8</v>
      </c>
      <c r="E5" s="35">
        <v>2.1</v>
      </c>
      <c r="F5" s="35">
        <v>2.2000000000000002</v>
      </c>
      <c r="G5" s="35">
        <v>2.4</v>
      </c>
      <c r="H5" s="35">
        <v>0.4</v>
      </c>
      <c r="I5" s="35">
        <v>1</v>
      </c>
      <c r="J5" s="35">
        <v>1.2</v>
      </c>
      <c r="K5" s="35">
        <v>1.4</v>
      </c>
      <c r="L5" s="35">
        <v>1.6</v>
      </c>
      <c r="M5" s="35">
        <v>1.9</v>
      </c>
    </row>
    <row r="6" spans="1:13">
      <c r="A6" s="12">
        <v>2</v>
      </c>
      <c r="B6" s="35">
        <v>0.8</v>
      </c>
      <c r="C6" s="35">
        <v>1.4</v>
      </c>
      <c r="D6" s="35">
        <v>2</v>
      </c>
      <c r="E6" s="35">
        <v>2.2999999999999998</v>
      </c>
      <c r="F6" s="35">
        <v>2.7</v>
      </c>
      <c r="G6" s="35">
        <v>2.9</v>
      </c>
      <c r="H6" s="35">
        <v>0.4</v>
      </c>
      <c r="I6" s="35">
        <v>0.7</v>
      </c>
      <c r="J6" s="35">
        <v>0.9</v>
      </c>
      <c r="K6" s="35">
        <v>1.1000000000000001</v>
      </c>
      <c r="L6" s="35">
        <v>1.4</v>
      </c>
      <c r="M6" s="35">
        <v>1.7</v>
      </c>
    </row>
    <row r="7" spans="1:13">
      <c r="A7" s="12">
        <v>3</v>
      </c>
      <c r="B7" s="35">
        <v>0.4</v>
      </c>
      <c r="C7" s="35">
        <v>0.6</v>
      </c>
      <c r="D7" s="35">
        <v>1</v>
      </c>
      <c r="E7" s="35">
        <v>1.3</v>
      </c>
      <c r="F7" s="35">
        <v>1.6</v>
      </c>
      <c r="G7" s="35">
        <v>1.7</v>
      </c>
      <c r="H7" s="35">
        <v>0.2</v>
      </c>
      <c r="I7" s="35">
        <v>0.6</v>
      </c>
      <c r="J7" s="35">
        <v>0.7</v>
      </c>
      <c r="K7" s="35">
        <v>1</v>
      </c>
      <c r="L7" s="35">
        <v>1</v>
      </c>
      <c r="M7" s="35">
        <v>1.4</v>
      </c>
    </row>
    <row r="8" spans="1:13">
      <c r="A8" s="12">
        <v>4</v>
      </c>
      <c r="B8" s="35">
        <v>0.9</v>
      </c>
      <c r="C8" s="35">
        <v>1.5</v>
      </c>
      <c r="D8" s="35">
        <v>2.1</v>
      </c>
      <c r="E8" s="35">
        <v>2.6</v>
      </c>
      <c r="F8" s="35">
        <v>3</v>
      </c>
      <c r="G8" s="35">
        <v>3.4</v>
      </c>
      <c r="H8" s="35">
        <v>0.4</v>
      </c>
      <c r="I8" s="35">
        <v>0.4</v>
      </c>
      <c r="J8" s="35">
        <v>0.4</v>
      </c>
      <c r="K8" s="35">
        <v>0.5</v>
      </c>
      <c r="L8" s="35">
        <v>0.6</v>
      </c>
      <c r="M8" s="35">
        <v>0.7</v>
      </c>
    </row>
    <row r="9" spans="1:13">
      <c r="A9" s="12">
        <v>5</v>
      </c>
      <c r="B9" s="35">
        <v>0.4</v>
      </c>
      <c r="C9" s="35">
        <v>0.6</v>
      </c>
      <c r="D9" s="35">
        <v>1</v>
      </c>
      <c r="E9" s="35">
        <v>1.6</v>
      </c>
      <c r="F9" s="35">
        <v>1.9</v>
      </c>
      <c r="G9" s="35">
        <v>2.2999999999999998</v>
      </c>
      <c r="H9" s="35">
        <v>0.4</v>
      </c>
      <c r="I9" s="35">
        <v>0.7</v>
      </c>
      <c r="J9" s="35">
        <v>0.9</v>
      </c>
      <c r="K9" s="35">
        <v>1.1000000000000001</v>
      </c>
      <c r="L9" s="35">
        <v>1.4</v>
      </c>
      <c r="M9" s="35">
        <v>1.6</v>
      </c>
    </row>
    <row r="10" spans="1:13">
      <c r="A10" s="12">
        <v>6</v>
      </c>
      <c r="B10" s="35">
        <v>0.4</v>
      </c>
      <c r="C10" s="35">
        <v>0.7</v>
      </c>
      <c r="D10" s="35">
        <v>1.1000000000000001</v>
      </c>
      <c r="E10" s="35">
        <v>1.3</v>
      </c>
      <c r="F10" s="35">
        <v>1.6</v>
      </c>
      <c r="G10" s="35">
        <v>1.8</v>
      </c>
      <c r="H10" s="35">
        <v>0.4</v>
      </c>
      <c r="I10" s="35">
        <v>0.6</v>
      </c>
      <c r="J10" s="35">
        <v>0.8</v>
      </c>
      <c r="K10" s="35">
        <v>1</v>
      </c>
      <c r="L10" s="35">
        <v>1.2</v>
      </c>
      <c r="M10" s="35">
        <v>1.5</v>
      </c>
    </row>
    <row r="11" spans="1:13">
      <c r="A11" s="12">
        <v>7</v>
      </c>
      <c r="B11" s="35">
        <v>0.7</v>
      </c>
      <c r="C11" s="35">
        <v>0.9</v>
      </c>
      <c r="D11" s="35">
        <v>1.5</v>
      </c>
      <c r="E11" s="35">
        <v>1.9</v>
      </c>
      <c r="F11" s="35">
        <v>2.2000000000000002</v>
      </c>
      <c r="G11" s="35">
        <v>2.5</v>
      </c>
      <c r="H11" s="35">
        <v>0.5</v>
      </c>
      <c r="I11" s="35">
        <v>0.8</v>
      </c>
      <c r="J11" s="35">
        <v>1</v>
      </c>
      <c r="K11" s="35">
        <v>1.5</v>
      </c>
      <c r="L11" s="35">
        <v>1.6</v>
      </c>
      <c r="M11" s="35">
        <v>1.8</v>
      </c>
    </row>
    <row r="12" spans="1:13">
      <c r="A12" s="12">
        <v>8</v>
      </c>
      <c r="B12" s="35">
        <v>0.6</v>
      </c>
      <c r="C12" s="35">
        <v>1.2</v>
      </c>
      <c r="D12" s="35">
        <v>1.6</v>
      </c>
      <c r="E12" s="35">
        <v>1.7</v>
      </c>
      <c r="F12" s="35">
        <v>1.8</v>
      </c>
      <c r="G12" s="35">
        <v>2.2000000000000002</v>
      </c>
      <c r="H12" s="35">
        <v>0.3</v>
      </c>
      <c r="I12" s="35">
        <v>0.4</v>
      </c>
      <c r="J12" s="35">
        <v>0.6</v>
      </c>
      <c r="K12" s="35">
        <v>0.8</v>
      </c>
      <c r="L12" s="35">
        <v>0.9</v>
      </c>
      <c r="M12" s="35">
        <v>1.2</v>
      </c>
    </row>
    <row r="13" spans="1:13">
      <c r="A13" s="12">
        <v>9</v>
      </c>
      <c r="B13" s="35">
        <v>0.6</v>
      </c>
      <c r="C13" s="35">
        <v>1</v>
      </c>
      <c r="D13" s="35">
        <v>1.5</v>
      </c>
      <c r="E13" s="35">
        <v>1.8</v>
      </c>
      <c r="F13" s="35">
        <v>2.1</v>
      </c>
      <c r="G13" s="35">
        <v>2.2999999999999998</v>
      </c>
      <c r="H13" s="35">
        <v>0.7</v>
      </c>
      <c r="I13" s="35">
        <v>0.8</v>
      </c>
      <c r="J13" s="35">
        <v>1</v>
      </c>
      <c r="K13" s="35">
        <v>1.2</v>
      </c>
      <c r="L13" s="35">
        <v>1.5</v>
      </c>
      <c r="M13" s="35">
        <v>1.6</v>
      </c>
    </row>
  </sheetData>
  <mergeCells count="3">
    <mergeCell ref="B2:M2"/>
    <mergeCell ref="B3:G3"/>
    <mergeCell ref="H3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D10" sqref="D10"/>
    </sheetView>
  </sheetViews>
  <sheetFormatPr defaultRowHeight="14.4"/>
  <sheetData>
    <row r="2" spans="1:13">
      <c r="A2" s="12"/>
      <c r="B2" s="52" t="s">
        <v>50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3">
      <c r="A3" s="12"/>
      <c r="B3" s="55" t="s">
        <v>66</v>
      </c>
      <c r="C3" s="55"/>
      <c r="D3" s="55"/>
      <c r="E3" s="55"/>
      <c r="F3" s="55"/>
      <c r="G3" s="55"/>
      <c r="H3" s="55" t="s">
        <v>67</v>
      </c>
      <c r="I3" s="55"/>
      <c r="J3" s="55"/>
      <c r="K3" s="55"/>
      <c r="L3" s="55"/>
      <c r="M3" s="55"/>
    </row>
    <row r="4" spans="1:13">
      <c r="A4" s="35" t="s">
        <v>6</v>
      </c>
      <c r="B4" s="35">
        <v>10</v>
      </c>
      <c r="C4" s="35">
        <v>20</v>
      </c>
      <c r="D4" s="35">
        <v>30</v>
      </c>
      <c r="E4" s="35">
        <v>40</v>
      </c>
      <c r="F4" s="35">
        <v>50</v>
      </c>
      <c r="G4" s="35">
        <v>60</v>
      </c>
      <c r="H4" s="35">
        <v>10</v>
      </c>
      <c r="I4" s="35">
        <v>20</v>
      </c>
      <c r="J4" s="35">
        <v>30</v>
      </c>
      <c r="K4" s="35">
        <v>40</v>
      </c>
      <c r="L4" s="35">
        <v>50</v>
      </c>
      <c r="M4" s="35">
        <v>60</v>
      </c>
    </row>
    <row r="5" spans="1:13">
      <c r="A5" s="12">
        <v>1</v>
      </c>
      <c r="B5" s="35">
        <v>0.9</v>
      </c>
      <c r="C5" s="35">
        <v>1</v>
      </c>
      <c r="D5" s="35">
        <v>1.3</v>
      </c>
      <c r="E5" s="35">
        <v>1.5</v>
      </c>
      <c r="F5" s="35">
        <v>1.8</v>
      </c>
      <c r="G5" s="35">
        <v>2</v>
      </c>
      <c r="H5" s="35">
        <v>1.1000000000000001</v>
      </c>
      <c r="I5" s="35">
        <v>1.2</v>
      </c>
      <c r="J5" s="35">
        <v>1.5</v>
      </c>
      <c r="K5" s="35">
        <v>1.8</v>
      </c>
      <c r="L5" s="35">
        <v>1.9</v>
      </c>
      <c r="M5" s="35">
        <v>2.2999999999999998</v>
      </c>
    </row>
    <row r="6" spans="1:13">
      <c r="A6" s="12">
        <v>2</v>
      </c>
      <c r="B6" s="35">
        <v>0.7</v>
      </c>
      <c r="C6" s="35">
        <v>1</v>
      </c>
      <c r="D6" s="35">
        <v>1.2</v>
      </c>
      <c r="E6" s="35">
        <v>1.6</v>
      </c>
      <c r="F6" s="35">
        <v>1.7</v>
      </c>
      <c r="G6" s="35">
        <v>2.2000000000000002</v>
      </c>
      <c r="H6" s="35">
        <v>0.9</v>
      </c>
      <c r="I6" s="35">
        <v>1.2</v>
      </c>
      <c r="J6" s="35">
        <v>1.3</v>
      </c>
      <c r="K6" s="35">
        <v>1.6</v>
      </c>
      <c r="L6" s="35">
        <v>1.9</v>
      </c>
      <c r="M6" s="35">
        <v>2.2000000000000002</v>
      </c>
    </row>
    <row r="7" spans="1:13">
      <c r="A7" s="12">
        <v>3</v>
      </c>
      <c r="B7" s="35">
        <v>0.8</v>
      </c>
      <c r="C7" s="35">
        <v>1.4</v>
      </c>
      <c r="D7" s="35">
        <v>1.5</v>
      </c>
      <c r="E7" s="35">
        <v>1.6</v>
      </c>
      <c r="F7" s="35">
        <v>1.8</v>
      </c>
      <c r="G7" s="35">
        <v>2.1</v>
      </c>
      <c r="H7" s="35">
        <v>0.7</v>
      </c>
      <c r="I7" s="35">
        <v>1</v>
      </c>
      <c r="J7" s="35">
        <v>1.2</v>
      </c>
      <c r="K7" s="35">
        <v>1.4</v>
      </c>
      <c r="L7" s="35">
        <v>1.7</v>
      </c>
      <c r="M7" s="35">
        <v>2.2999999999999998</v>
      </c>
    </row>
    <row r="8" spans="1:13">
      <c r="A8" s="12">
        <v>4</v>
      </c>
      <c r="B8" s="35">
        <v>1.1000000000000001</v>
      </c>
      <c r="C8" s="35">
        <v>1.5</v>
      </c>
      <c r="D8" s="35">
        <v>1.8</v>
      </c>
      <c r="E8" s="35">
        <v>1.8</v>
      </c>
      <c r="F8" s="35">
        <v>2</v>
      </c>
      <c r="G8" s="35">
        <v>2.5</v>
      </c>
      <c r="H8" s="35">
        <v>1.2</v>
      </c>
      <c r="I8" s="35">
        <v>1.2</v>
      </c>
      <c r="J8" s="35">
        <v>1.4</v>
      </c>
      <c r="K8" s="35">
        <v>1.7</v>
      </c>
      <c r="L8" s="35">
        <v>1.8</v>
      </c>
      <c r="M8" s="35">
        <v>2.2999999999999998</v>
      </c>
    </row>
    <row r="9" spans="1:13">
      <c r="A9" s="12">
        <v>5</v>
      </c>
      <c r="B9" s="35">
        <v>0.8</v>
      </c>
      <c r="C9" s="35">
        <v>1</v>
      </c>
      <c r="D9" s="35">
        <v>1.1000000000000001</v>
      </c>
      <c r="E9" s="35">
        <v>1.8</v>
      </c>
      <c r="F9" s="35">
        <v>2.2000000000000002</v>
      </c>
      <c r="G9" s="35">
        <v>2.5</v>
      </c>
      <c r="H9" s="35">
        <v>0.6</v>
      </c>
      <c r="I9" s="35">
        <v>0.8</v>
      </c>
      <c r="J9" s="35">
        <v>1.1000000000000001</v>
      </c>
      <c r="K9" s="35">
        <v>1.2</v>
      </c>
      <c r="L9" s="35">
        <v>1.3</v>
      </c>
      <c r="M9" s="35">
        <v>1.7</v>
      </c>
    </row>
    <row r="10" spans="1:13">
      <c r="A10" s="12">
        <v>6</v>
      </c>
      <c r="B10" s="35">
        <v>0.8</v>
      </c>
      <c r="C10" s="35">
        <v>1.6</v>
      </c>
      <c r="D10" s="35">
        <v>2</v>
      </c>
      <c r="E10" s="35">
        <v>2</v>
      </c>
      <c r="F10" s="35">
        <v>2.4</v>
      </c>
      <c r="G10" s="35">
        <v>2.7</v>
      </c>
      <c r="H10" s="35">
        <v>1.1000000000000001</v>
      </c>
      <c r="I10" s="35">
        <v>1.5</v>
      </c>
      <c r="J10" s="35">
        <v>1.8</v>
      </c>
      <c r="K10" s="35">
        <v>2</v>
      </c>
      <c r="L10" s="35">
        <v>2.4</v>
      </c>
      <c r="M10" s="35">
        <v>2.9</v>
      </c>
    </row>
    <row r="11" spans="1:13">
      <c r="A11" s="12">
        <v>7</v>
      </c>
      <c r="B11" s="35">
        <v>0.9</v>
      </c>
      <c r="C11" s="35">
        <v>1.6</v>
      </c>
      <c r="D11" s="35">
        <v>1.8</v>
      </c>
      <c r="E11" s="35">
        <v>2.1</v>
      </c>
      <c r="F11" s="35">
        <v>2.2000000000000002</v>
      </c>
      <c r="G11" s="35">
        <v>2.2999999999999998</v>
      </c>
      <c r="H11" s="35">
        <v>1.2</v>
      </c>
      <c r="I11" s="35">
        <v>1.5</v>
      </c>
      <c r="J11" s="35">
        <v>1.8</v>
      </c>
      <c r="K11" s="35">
        <v>2</v>
      </c>
      <c r="L11" s="35">
        <v>2.2999999999999998</v>
      </c>
      <c r="M11" s="35">
        <v>2.8</v>
      </c>
    </row>
    <row r="12" spans="1:13">
      <c r="A12" s="12">
        <v>8</v>
      </c>
      <c r="B12" s="35">
        <v>0.7</v>
      </c>
      <c r="C12" s="35">
        <v>0.9</v>
      </c>
      <c r="D12" s="35">
        <v>1.1000000000000001</v>
      </c>
      <c r="E12" s="35">
        <v>1.7</v>
      </c>
      <c r="F12" s="35">
        <v>2</v>
      </c>
      <c r="G12" s="35">
        <v>2.4</v>
      </c>
      <c r="H12" s="35">
        <v>0.6</v>
      </c>
      <c r="I12" s="35">
        <v>1</v>
      </c>
      <c r="J12" s="35">
        <v>1.1000000000000001</v>
      </c>
      <c r="K12" s="35">
        <v>1.4</v>
      </c>
      <c r="L12" s="35">
        <v>1.6</v>
      </c>
      <c r="M12" s="35">
        <v>2.2000000000000002</v>
      </c>
    </row>
    <row r="13" spans="1:13">
      <c r="A13" s="12">
        <v>9</v>
      </c>
      <c r="B13" s="35">
        <v>0.8</v>
      </c>
      <c r="C13" s="35">
        <v>1.3</v>
      </c>
      <c r="D13" s="35">
        <v>1.5</v>
      </c>
      <c r="E13" s="35">
        <v>1.7</v>
      </c>
      <c r="F13" s="35">
        <v>1.9</v>
      </c>
      <c r="G13" s="35">
        <v>2.2000000000000002</v>
      </c>
      <c r="H13" s="35">
        <v>0.5</v>
      </c>
      <c r="I13" s="35">
        <v>0.9</v>
      </c>
      <c r="J13" s="35">
        <v>1</v>
      </c>
      <c r="K13" s="35">
        <v>1.2</v>
      </c>
      <c r="L13" s="35">
        <v>1.4</v>
      </c>
      <c r="M13" s="35">
        <v>1.7</v>
      </c>
    </row>
  </sheetData>
  <mergeCells count="3">
    <mergeCell ref="B2:M2"/>
    <mergeCell ref="B3:G3"/>
    <mergeCell ref="H3:M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4"/>
  <sheetViews>
    <sheetView workbookViewId="0">
      <selection activeCell="H25" sqref="H25"/>
    </sheetView>
  </sheetViews>
  <sheetFormatPr defaultRowHeight="14.4"/>
  <cols>
    <col min="1" max="1" width="9.6640625" bestFit="1" customWidth="1"/>
  </cols>
  <sheetData>
    <row r="2" spans="1:19">
      <c r="A2" s="12"/>
      <c r="B2" s="52" t="s">
        <v>50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9">
      <c r="A3" s="12"/>
      <c r="B3" s="55" t="s">
        <v>68</v>
      </c>
      <c r="C3" s="55"/>
      <c r="D3" s="55"/>
      <c r="E3" s="55"/>
      <c r="F3" s="55"/>
      <c r="G3" s="55"/>
      <c r="H3" s="55" t="s">
        <v>69</v>
      </c>
      <c r="I3" s="55"/>
      <c r="J3" s="55"/>
      <c r="K3" s="55"/>
      <c r="L3" s="55"/>
      <c r="M3" s="55"/>
    </row>
    <row r="4" spans="1:19">
      <c r="A4" s="35" t="s">
        <v>6</v>
      </c>
      <c r="B4" s="35">
        <v>10</v>
      </c>
      <c r="C4" s="35">
        <v>20</v>
      </c>
      <c r="D4" s="35">
        <v>30</v>
      </c>
      <c r="E4" s="35">
        <v>40</v>
      </c>
      <c r="F4" s="35">
        <v>50</v>
      </c>
      <c r="G4" s="35">
        <v>60</v>
      </c>
      <c r="H4" s="35">
        <v>10</v>
      </c>
      <c r="I4" s="35">
        <v>20</v>
      </c>
      <c r="J4" s="35">
        <v>30</v>
      </c>
      <c r="K4" s="35">
        <v>40</v>
      </c>
      <c r="L4" s="35">
        <v>50</v>
      </c>
      <c r="M4" s="35">
        <v>60</v>
      </c>
      <c r="N4" s="35"/>
      <c r="O4" s="35"/>
      <c r="P4" s="35"/>
      <c r="Q4" s="35"/>
      <c r="R4" s="35"/>
      <c r="S4" s="35"/>
    </row>
    <row r="5" spans="1:19">
      <c r="A5" s="12">
        <v>1</v>
      </c>
      <c r="B5" s="35">
        <v>0.7</v>
      </c>
      <c r="C5" s="35">
        <v>1</v>
      </c>
      <c r="D5" s="35">
        <v>1.4</v>
      </c>
      <c r="E5" s="35">
        <v>1.7</v>
      </c>
      <c r="F5" s="35">
        <v>1.9</v>
      </c>
      <c r="G5" s="35">
        <v>2.1</v>
      </c>
      <c r="H5" s="35">
        <v>0.3</v>
      </c>
      <c r="I5" s="35">
        <v>0.6</v>
      </c>
      <c r="J5" s="35">
        <v>0.8</v>
      </c>
      <c r="K5" s="35">
        <v>0.9</v>
      </c>
      <c r="L5" s="35">
        <v>1</v>
      </c>
      <c r="M5" s="35">
        <v>1</v>
      </c>
    </row>
    <row r="6" spans="1:19">
      <c r="A6" s="12">
        <v>2</v>
      </c>
      <c r="B6" s="35">
        <v>1</v>
      </c>
      <c r="C6" s="35">
        <v>1.4</v>
      </c>
      <c r="D6" s="35">
        <v>1.7</v>
      </c>
      <c r="E6" s="35">
        <v>2</v>
      </c>
      <c r="F6" s="35">
        <v>2.2999999999999998</v>
      </c>
      <c r="G6" s="35">
        <v>2.4</v>
      </c>
      <c r="H6" s="35">
        <v>0.4</v>
      </c>
      <c r="I6" s="35">
        <v>0.7</v>
      </c>
      <c r="J6" s="35">
        <v>0.9</v>
      </c>
      <c r="K6" s="35">
        <v>1.1000000000000001</v>
      </c>
      <c r="L6" s="35">
        <v>1.4</v>
      </c>
      <c r="M6" s="35">
        <v>1.6</v>
      </c>
    </row>
    <row r="7" spans="1:19">
      <c r="A7" s="12">
        <v>3</v>
      </c>
      <c r="B7" s="35">
        <v>0.6</v>
      </c>
      <c r="C7" s="35">
        <v>1.2</v>
      </c>
      <c r="D7" s="35">
        <v>1.6</v>
      </c>
      <c r="E7" s="35">
        <v>1.8</v>
      </c>
      <c r="F7" s="35">
        <v>1.9</v>
      </c>
      <c r="G7" s="35">
        <v>2.2000000000000002</v>
      </c>
      <c r="H7" s="35">
        <v>0.5</v>
      </c>
      <c r="I7" s="35">
        <v>0.8</v>
      </c>
      <c r="J7" s="35">
        <v>1.1000000000000001</v>
      </c>
      <c r="K7" s="35">
        <v>1.5</v>
      </c>
      <c r="L7" s="35">
        <v>1.7</v>
      </c>
      <c r="M7" s="35">
        <v>1.7</v>
      </c>
    </row>
    <row r="8" spans="1:19">
      <c r="A8" s="12">
        <v>4</v>
      </c>
      <c r="B8" s="35">
        <v>0.8</v>
      </c>
      <c r="C8" s="35">
        <v>1.2</v>
      </c>
      <c r="D8" s="35">
        <v>1.6</v>
      </c>
      <c r="E8" s="35">
        <v>1.7</v>
      </c>
      <c r="F8" s="35">
        <v>1.9</v>
      </c>
      <c r="G8" s="35">
        <v>2.1</v>
      </c>
      <c r="H8" s="35">
        <v>0.7</v>
      </c>
      <c r="I8" s="35">
        <v>1</v>
      </c>
      <c r="J8" s="35">
        <v>1.4</v>
      </c>
      <c r="K8" s="35">
        <v>1.4</v>
      </c>
      <c r="L8" s="35">
        <v>1.6</v>
      </c>
      <c r="M8" s="35">
        <v>1.9</v>
      </c>
    </row>
    <row r="9" spans="1:19">
      <c r="A9" s="12">
        <v>5</v>
      </c>
      <c r="B9" s="35">
        <v>0.7</v>
      </c>
      <c r="C9" s="35">
        <v>1</v>
      </c>
      <c r="D9" s="35">
        <v>1.6</v>
      </c>
      <c r="E9" s="35">
        <v>1.8</v>
      </c>
      <c r="F9" s="35">
        <v>2</v>
      </c>
      <c r="G9" s="35">
        <v>2.2999999999999998</v>
      </c>
      <c r="H9" s="35">
        <v>0.9</v>
      </c>
      <c r="I9" s="35">
        <v>1.3</v>
      </c>
      <c r="J9" s="35">
        <v>1.3</v>
      </c>
      <c r="K9" s="35">
        <v>1.5</v>
      </c>
      <c r="L9" s="35">
        <v>1.9</v>
      </c>
      <c r="M9" s="35">
        <v>1.9</v>
      </c>
    </row>
    <row r="10" spans="1:19">
      <c r="A10" s="12">
        <v>6</v>
      </c>
      <c r="B10" s="35">
        <v>0.8</v>
      </c>
      <c r="C10" s="35">
        <v>1.1000000000000001</v>
      </c>
      <c r="D10" s="35">
        <v>1.4</v>
      </c>
      <c r="E10" s="35">
        <v>1.7</v>
      </c>
      <c r="F10" s="35">
        <v>2</v>
      </c>
      <c r="G10" s="35">
        <v>2.2000000000000002</v>
      </c>
      <c r="H10" s="35">
        <v>0.4</v>
      </c>
      <c r="I10" s="35">
        <v>0.6</v>
      </c>
      <c r="J10" s="35">
        <v>0.8</v>
      </c>
      <c r="K10" s="35">
        <v>1</v>
      </c>
      <c r="L10" s="35">
        <v>1.2</v>
      </c>
      <c r="M10" s="35">
        <v>1.4</v>
      </c>
    </row>
    <row r="11" spans="1:19">
      <c r="A11" s="12">
        <v>7</v>
      </c>
      <c r="B11" s="35">
        <v>0.8</v>
      </c>
      <c r="C11" s="35">
        <v>1</v>
      </c>
      <c r="D11" s="35">
        <v>1.5</v>
      </c>
      <c r="E11" s="35">
        <v>1.8</v>
      </c>
      <c r="F11" s="35">
        <v>2</v>
      </c>
      <c r="G11" s="35">
        <v>2.2999999999999998</v>
      </c>
      <c r="H11" s="35">
        <v>0.5</v>
      </c>
      <c r="I11" s="35">
        <v>0.9</v>
      </c>
      <c r="J11" s="35">
        <v>1.2</v>
      </c>
      <c r="K11" s="35">
        <v>1.3</v>
      </c>
      <c r="L11" s="35">
        <v>1.7</v>
      </c>
      <c r="M11" s="35">
        <v>1.9</v>
      </c>
    </row>
    <row r="12" spans="1:19">
      <c r="A12" s="12">
        <v>8</v>
      </c>
      <c r="B12" s="35">
        <v>0.6</v>
      </c>
      <c r="C12" s="35">
        <v>0.9</v>
      </c>
      <c r="D12" s="35">
        <v>1.3</v>
      </c>
      <c r="E12" s="35">
        <v>1.6</v>
      </c>
      <c r="F12" s="35">
        <v>1.7</v>
      </c>
      <c r="G12" s="35">
        <v>1.9</v>
      </c>
      <c r="H12" s="35">
        <v>0.1</v>
      </c>
      <c r="I12" s="35">
        <v>0.1</v>
      </c>
      <c r="J12" s="35">
        <v>0.2</v>
      </c>
      <c r="K12" s="35">
        <v>0.3</v>
      </c>
      <c r="L12" s="35">
        <v>0.4</v>
      </c>
      <c r="M12" s="35">
        <v>0.7</v>
      </c>
    </row>
    <row r="13" spans="1:19">
      <c r="A13" s="12">
        <v>9</v>
      </c>
      <c r="B13" s="35">
        <v>0.7</v>
      </c>
      <c r="C13" s="35">
        <v>1</v>
      </c>
      <c r="D13" s="35">
        <v>1.4</v>
      </c>
      <c r="E13" s="35">
        <v>1.6</v>
      </c>
      <c r="F13" s="35">
        <v>1.6</v>
      </c>
      <c r="G13" s="35">
        <v>2</v>
      </c>
      <c r="H13" s="35">
        <v>0.2</v>
      </c>
      <c r="I13" s="35">
        <v>0.6</v>
      </c>
      <c r="J13" s="35">
        <v>1</v>
      </c>
      <c r="K13" s="35">
        <v>1.2</v>
      </c>
      <c r="L13" s="35">
        <v>1.5</v>
      </c>
      <c r="M13" s="35">
        <v>1.8</v>
      </c>
    </row>
    <row r="14" spans="1:19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</sheetData>
  <mergeCells count="3">
    <mergeCell ref="B2:M2"/>
    <mergeCell ref="B3:G3"/>
    <mergeCell ref="H3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"/>
  <sheetViews>
    <sheetView workbookViewId="0">
      <selection activeCell="H27" sqref="H27"/>
    </sheetView>
  </sheetViews>
  <sheetFormatPr defaultRowHeight="14.4"/>
  <sheetData>
    <row r="2" spans="1:13">
      <c r="A2" s="12"/>
      <c r="B2" s="52" t="s">
        <v>50</v>
      </c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</row>
    <row r="3" spans="1:13">
      <c r="A3" s="12"/>
      <c r="B3" s="55" t="s">
        <v>70</v>
      </c>
      <c r="C3" s="55"/>
      <c r="D3" s="55"/>
      <c r="E3" s="55"/>
      <c r="F3" s="55"/>
      <c r="G3" s="55"/>
      <c r="H3" s="55" t="s">
        <v>71</v>
      </c>
      <c r="I3" s="55"/>
      <c r="J3" s="55"/>
      <c r="K3" s="55"/>
      <c r="L3" s="55"/>
      <c r="M3" s="55"/>
    </row>
    <row r="4" spans="1:13">
      <c r="A4" s="35" t="s">
        <v>6</v>
      </c>
      <c r="B4" s="35">
        <v>10</v>
      </c>
      <c r="C4" s="35">
        <v>20</v>
      </c>
      <c r="D4" s="35">
        <v>30</v>
      </c>
      <c r="E4" s="35">
        <v>40</v>
      </c>
      <c r="F4" s="35">
        <v>50</v>
      </c>
      <c r="G4" s="35">
        <v>60</v>
      </c>
      <c r="H4" s="35">
        <v>10</v>
      </c>
      <c r="I4" s="35">
        <v>20</v>
      </c>
      <c r="J4" s="35">
        <v>30</v>
      </c>
      <c r="K4" s="35">
        <v>40</v>
      </c>
      <c r="L4" s="35">
        <v>50</v>
      </c>
      <c r="M4" s="35">
        <v>60</v>
      </c>
    </row>
    <row r="5" spans="1:13">
      <c r="A5" s="12">
        <v>1</v>
      </c>
      <c r="B5" s="35">
        <v>1.3</v>
      </c>
      <c r="C5" s="35">
        <v>1.7</v>
      </c>
      <c r="D5" s="35">
        <v>2</v>
      </c>
      <c r="E5" s="35">
        <v>2.2000000000000002</v>
      </c>
      <c r="F5" s="35">
        <v>2.4</v>
      </c>
      <c r="G5" s="35">
        <v>2.5</v>
      </c>
      <c r="H5" s="35">
        <v>0.6</v>
      </c>
      <c r="I5" s="35">
        <v>1</v>
      </c>
      <c r="J5" s="35">
        <v>1.4</v>
      </c>
      <c r="K5" s="35">
        <v>1.7</v>
      </c>
      <c r="L5" s="35">
        <v>2.1</v>
      </c>
      <c r="M5" s="35">
        <v>2.2000000000000002</v>
      </c>
    </row>
    <row r="6" spans="1:13">
      <c r="A6" s="12">
        <v>2</v>
      </c>
      <c r="B6" s="35">
        <v>1.4</v>
      </c>
      <c r="C6" s="35">
        <v>1.9</v>
      </c>
      <c r="D6" s="35">
        <v>2.2999999999999998</v>
      </c>
      <c r="E6" s="35">
        <v>2.4</v>
      </c>
      <c r="F6" s="35">
        <v>2.5</v>
      </c>
      <c r="G6" s="35">
        <v>2.7</v>
      </c>
      <c r="H6" s="35">
        <v>1.3</v>
      </c>
      <c r="I6" s="35">
        <v>1.5</v>
      </c>
      <c r="J6" s="35">
        <v>1.9</v>
      </c>
      <c r="K6" s="35">
        <v>2.2000000000000002</v>
      </c>
      <c r="L6" s="35">
        <v>2.2999999999999998</v>
      </c>
      <c r="M6" s="35">
        <v>2.6</v>
      </c>
    </row>
    <row r="7" spans="1:13">
      <c r="A7" s="12">
        <v>3</v>
      </c>
      <c r="B7" s="35">
        <v>0.8</v>
      </c>
      <c r="C7" s="35">
        <v>1.1000000000000001</v>
      </c>
      <c r="D7" s="35">
        <v>1.5</v>
      </c>
      <c r="E7" s="35">
        <v>1.6</v>
      </c>
      <c r="F7" s="35">
        <v>1.9</v>
      </c>
      <c r="G7" s="35">
        <v>2</v>
      </c>
      <c r="H7" s="35">
        <v>0.9</v>
      </c>
      <c r="I7" s="35">
        <v>1.2</v>
      </c>
      <c r="J7" s="35">
        <v>1.7</v>
      </c>
      <c r="K7" s="35">
        <v>2</v>
      </c>
      <c r="L7" s="35">
        <v>2.2999999999999998</v>
      </c>
      <c r="M7" s="35">
        <v>2.6</v>
      </c>
    </row>
    <row r="8" spans="1:13">
      <c r="A8" s="12">
        <v>4</v>
      </c>
      <c r="B8" s="35">
        <v>1</v>
      </c>
      <c r="C8" s="35">
        <v>1.2</v>
      </c>
      <c r="D8" s="35">
        <v>1.8</v>
      </c>
      <c r="E8" s="35">
        <v>2.1</v>
      </c>
      <c r="F8" s="35">
        <v>2.2000000000000002</v>
      </c>
      <c r="G8" s="35">
        <v>2.4</v>
      </c>
      <c r="H8" s="35">
        <v>1.2</v>
      </c>
      <c r="I8" s="35">
        <v>1.3</v>
      </c>
      <c r="J8" s="35">
        <v>1.7</v>
      </c>
      <c r="K8" s="35">
        <v>1.9</v>
      </c>
      <c r="L8" s="35">
        <v>2</v>
      </c>
      <c r="M8" s="35">
        <v>2.2000000000000002</v>
      </c>
    </row>
    <row r="9" spans="1:13">
      <c r="A9" s="12">
        <v>5</v>
      </c>
      <c r="B9" s="35">
        <v>0.9</v>
      </c>
      <c r="C9" s="35">
        <v>1.4</v>
      </c>
      <c r="D9" s="35">
        <v>1.9</v>
      </c>
      <c r="E9" s="35">
        <v>2.2999999999999998</v>
      </c>
      <c r="F9" s="35">
        <v>2.5</v>
      </c>
      <c r="G9" s="35">
        <v>2.7</v>
      </c>
      <c r="H9" s="35">
        <v>1</v>
      </c>
      <c r="I9" s="35">
        <v>1.3</v>
      </c>
      <c r="J9" s="35">
        <v>1.6</v>
      </c>
      <c r="K9" s="35">
        <v>1.9</v>
      </c>
      <c r="L9" s="35">
        <v>2.1</v>
      </c>
      <c r="M9" s="35">
        <v>2.2999999999999998</v>
      </c>
    </row>
    <row r="10" spans="1:13">
      <c r="A10" s="12">
        <v>6</v>
      </c>
      <c r="B10" s="35">
        <v>0.5</v>
      </c>
      <c r="C10" s="35">
        <v>1.2</v>
      </c>
      <c r="D10" s="35">
        <v>1.7</v>
      </c>
      <c r="E10" s="35">
        <v>1.8</v>
      </c>
      <c r="F10" s="35">
        <v>2.1</v>
      </c>
      <c r="G10" s="35">
        <v>2.2999999999999998</v>
      </c>
      <c r="H10" s="35">
        <v>1</v>
      </c>
      <c r="I10" s="35">
        <v>1.3</v>
      </c>
      <c r="J10" s="35">
        <v>1.6</v>
      </c>
      <c r="K10" s="35">
        <v>1.9</v>
      </c>
      <c r="L10" s="35">
        <v>2.1</v>
      </c>
      <c r="M10" s="35">
        <v>2.6</v>
      </c>
    </row>
    <row r="11" spans="1:13">
      <c r="A11" s="12">
        <v>7</v>
      </c>
      <c r="B11" s="35">
        <v>0.9</v>
      </c>
      <c r="C11" s="35">
        <v>1.2</v>
      </c>
      <c r="D11" s="35">
        <v>1.6</v>
      </c>
      <c r="E11" s="35">
        <v>1.9</v>
      </c>
      <c r="F11" s="35">
        <v>2.2000000000000002</v>
      </c>
      <c r="G11" s="35">
        <v>2.7</v>
      </c>
      <c r="H11" s="35">
        <v>1.2</v>
      </c>
      <c r="I11" s="35">
        <v>1.6</v>
      </c>
      <c r="J11" s="35">
        <v>1.6</v>
      </c>
      <c r="K11" s="35">
        <v>2</v>
      </c>
      <c r="L11" s="35">
        <v>2.2999999999999998</v>
      </c>
      <c r="M11" s="35">
        <v>2.6</v>
      </c>
    </row>
    <row r="12" spans="1:13">
      <c r="A12" s="12">
        <v>8</v>
      </c>
      <c r="B12" s="35">
        <v>0.9</v>
      </c>
      <c r="C12" s="35">
        <v>1</v>
      </c>
      <c r="D12" s="35">
        <v>1.3</v>
      </c>
      <c r="E12" s="35">
        <v>1.7</v>
      </c>
      <c r="F12" s="35">
        <v>1.9</v>
      </c>
      <c r="G12" s="35">
        <v>2.2999999999999998</v>
      </c>
      <c r="H12" s="35">
        <v>1.2</v>
      </c>
      <c r="I12" s="35">
        <v>1.4</v>
      </c>
      <c r="J12" s="35">
        <v>1.5</v>
      </c>
      <c r="K12" s="35">
        <v>1.6</v>
      </c>
      <c r="L12" s="35">
        <v>1.8</v>
      </c>
      <c r="M12" s="35">
        <v>1.9</v>
      </c>
    </row>
    <row r="13" spans="1:13">
      <c r="A13" s="12">
        <v>9</v>
      </c>
      <c r="B13" s="35">
        <v>0.7</v>
      </c>
      <c r="C13" s="35">
        <v>1.1000000000000001</v>
      </c>
      <c r="D13" s="35">
        <v>1.5</v>
      </c>
      <c r="E13" s="35">
        <v>1.9</v>
      </c>
      <c r="F13" s="35">
        <v>2.1</v>
      </c>
      <c r="G13" s="35">
        <v>2.5</v>
      </c>
      <c r="H13" s="35">
        <v>1.4</v>
      </c>
      <c r="I13" s="35">
        <v>1.6</v>
      </c>
      <c r="J13" s="35">
        <v>1.8</v>
      </c>
      <c r="K13" s="35">
        <v>1.8</v>
      </c>
      <c r="L13" s="35">
        <v>2</v>
      </c>
      <c r="M13" s="35">
        <v>2.4</v>
      </c>
    </row>
  </sheetData>
  <mergeCells count="3">
    <mergeCell ref="B2:M2"/>
    <mergeCell ref="B3:G3"/>
    <mergeCell ref="H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9"/>
  <sheetViews>
    <sheetView workbookViewId="0">
      <selection activeCell="N15" sqref="N15"/>
    </sheetView>
  </sheetViews>
  <sheetFormatPr defaultRowHeight="14.4"/>
  <sheetData>
    <row r="2" spans="1:16">
      <c r="A2" s="11"/>
      <c r="B2" s="50" t="s">
        <v>7</v>
      </c>
      <c r="C2" s="50"/>
      <c r="D2" s="50"/>
      <c r="E2" s="50"/>
      <c r="F2" s="50"/>
      <c r="G2" s="50"/>
    </row>
    <row r="3" spans="1:16">
      <c r="A3" s="11"/>
      <c r="B3" s="50" t="s">
        <v>12</v>
      </c>
      <c r="C3" s="50"/>
      <c r="D3" s="50"/>
      <c r="E3" s="50" t="s">
        <v>13</v>
      </c>
      <c r="F3" s="50"/>
      <c r="G3" s="50"/>
    </row>
    <row r="4" spans="1:16">
      <c r="A4" s="11" t="s">
        <v>6</v>
      </c>
      <c r="B4" s="11" t="s">
        <v>1</v>
      </c>
      <c r="C4" s="11" t="s">
        <v>2</v>
      </c>
      <c r="D4" s="11" t="s">
        <v>3</v>
      </c>
      <c r="E4" s="11" t="s">
        <v>1</v>
      </c>
      <c r="F4" s="11" t="s">
        <v>2</v>
      </c>
      <c r="G4" s="11" t="s">
        <v>3</v>
      </c>
    </row>
    <row r="5" spans="1:16">
      <c r="A5" s="11">
        <v>1</v>
      </c>
      <c r="B5" s="18">
        <v>1.3</v>
      </c>
      <c r="C5" s="18">
        <v>3.4</v>
      </c>
      <c r="D5" s="18">
        <v>4.7</v>
      </c>
      <c r="E5" s="8">
        <v>1.1000000000000001</v>
      </c>
      <c r="F5" s="8">
        <v>3</v>
      </c>
      <c r="G5" s="8">
        <v>4.0999999999999996</v>
      </c>
    </row>
    <row r="6" spans="1:16">
      <c r="A6" s="11">
        <v>2</v>
      </c>
      <c r="B6" s="18">
        <v>1.3</v>
      </c>
      <c r="C6" s="18">
        <v>3.1</v>
      </c>
      <c r="D6" s="18">
        <v>4.4000000000000004</v>
      </c>
      <c r="E6" s="8">
        <v>1</v>
      </c>
      <c r="F6" s="8">
        <v>2.9</v>
      </c>
      <c r="G6" s="8">
        <v>3.9</v>
      </c>
    </row>
    <row r="7" spans="1:16">
      <c r="A7" s="11">
        <v>3</v>
      </c>
      <c r="B7" s="18">
        <v>1.8</v>
      </c>
      <c r="C7" s="18">
        <v>2.9</v>
      </c>
      <c r="D7" s="18">
        <v>4.7</v>
      </c>
      <c r="E7" s="8">
        <v>0.6</v>
      </c>
      <c r="F7" s="8">
        <v>1.8</v>
      </c>
      <c r="G7" s="8">
        <v>2.4</v>
      </c>
    </row>
    <row r="8" spans="1:16">
      <c r="A8" s="11">
        <v>4</v>
      </c>
      <c r="B8" s="18">
        <v>1.6</v>
      </c>
      <c r="C8" s="18">
        <v>3.2</v>
      </c>
      <c r="D8" s="18">
        <v>4.8</v>
      </c>
      <c r="E8" s="8">
        <v>0.8</v>
      </c>
      <c r="F8" s="8">
        <v>2.9</v>
      </c>
      <c r="G8" s="8">
        <v>3.7</v>
      </c>
    </row>
    <row r="9" spans="1:16">
      <c r="A9" s="11">
        <v>5</v>
      </c>
      <c r="B9" s="18">
        <v>1.6</v>
      </c>
      <c r="C9" s="18">
        <v>1.7</v>
      </c>
      <c r="D9" s="18">
        <v>3.3</v>
      </c>
      <c r="E9" s="8">
        <v>1</v>
      </c>
      <c r="F9" s="8">
        <v>2</v>
      </c>
      <c r="G9" s="8">
        <v>3</v>
      </c>
    </row>
    <row r="10" spans="1:16">
      <c r="A10" s="11">
        <v>6</v>
      </c>
      <c r="B10" s="18">
        <v>1.2</v>
      </c>
      <c r="C10" s="18">
        <v>2.5</v>
      </c>
      <c r="D10" s="18">
        <v>3.7</v>
      </c>
      <c r="E10" s="8">
        <v>1.1000000000000001</v>
      </c>
      <c r="F10" s="8">
        <v>2.2999999999999998</v>
      </c>
      <c r="G10" s="8">
        <v>3.4</v>
      </c>
    </row>
    <row r="11" spans="1:16">
      <c r="A11" s="11">
        <v>7</v>
      </c>
      <c r="B11" s="18">
        <v>1.2</v>
      </c>
      <c r="C11" s="18">
        <v>2.9</v>
      </c>
      <c r="D11" s="18">
        <v>4.0999999999999996</v>
      </c>
      <c r="E11" s="8">
        <v>0.5</v>
      </c>
      <c r="F11" s="8">
        <v>2.7</v>
      </c>
      <c r="G11" s="8">
        <v>3.2</v>
      </c>
      <c r="N11" s="14"/>
      <c r="O11" s="14"/>
      <c r="P11" s="14"/>
    </row>
    <row r="12" spans="1:16">
      <c r="A12" s="11">
        <v>8</v>
      </c>
      <c r="B12" s="18">
        <v>1.5</v>
      </c>
      <c r="C12" s="18">
        <v>3.5</v>
      </c>
      <c r="D12" s="18">
        <v>5</v>
      </c>
      <c r="E12" s="8">
        <v>0.6</v>
      </c>
      <c r="F12" s="8">
        <v>2.5</v>
      </c>
      <c r="G12" s="8">
        <v>3.1</v>
      </c>
      <c r="N12" s="15"/>
      <c r="O12" s="15"/>
      <c r="P12" s="15"/>
    </row>
    <row r="13" spans="1:16">
      <c r="A13" s="11">
        <v>9</v>
      </c>
      <c r="B13" s="18">
        <v>1.9</v>
      </c>
      <c r="C13" s="18">
        <v>3.9</v>
      </c>
      <c r="D13" s="18">
        <v>5.8</v>
      </c>
      <c r="E13" s="8">
        <v>1.3</v>
      </c>
      <c r="F13" s="8">
        <v>3.9</v>
      </c>
      <c r="G13" s="8">
        <v>5.2</v>
      </c>
      <c r="N13" s="16"/>
      <c r="O13" s="16"/>
      <c r="P13" s="16"/>
    </row>
    <row r="14" spans="1:16">
      <c r="A14" s="17">
        <v>10</v>
      </c>
      <c r="B14" s="18">
        <v>1.7</v>
      </c>
      <c r="C14" s="18">
        <v>3</v>
      </c>
      <c r="D14" s="18">
        <v>4.7</v>
      </c>
      <c r="E14" s="8">
        <v>1.1000000000000001</v>
      </c>
      <c r="F14" s="8">
        <v>2.5</v>
      </c>
      <c r="G14" s="8">
        <v>3.6</v>
      </c>
      <c r="N14" s="16"/>
      <c r="O14" s="16"/>
      <c r="P14" s="16"/>
    </row>
    <row r="15" spans="1:16">
      <c r="A15" s="17">
        <v>11</v>
      </c>
      <c r="B15" s="18">
        <v>2.2999999999999998</v>
      </c>
      <c r="C15" s="18">
        <v>3.3</v>
      </c>
      <c r="D15" s="18">
        <v>5.6</v>
      </c>
      <c r="E15" s="8">
        <v>1.3</v>
      </c>
      <c r="F15" s="8">
        <v>2.7</v>
      </c>
      <c r="G15" s="8">
        <v>4</v>
      </c>
      <c r="N15" s="16"/>
      <c r="O15" s="16"/>
      <c r="P15" s="16"/>
    </row>
    <row r="16" spans="1:16">
      <c r="A16" s="17">
        <v>12</v>
      </c>
      <c r="B16" s="18">
        <v>1.5</v>
      </c>
      <c r="C16" s="18">
        <v>2.5</v>
      </c>
      <c r="D16" s="18">
        <v>4</v>
      </c>
      <c r="E16" s="8">
        <v>0.7</v>
      </c>
      <c r="F16" s="8">
        <v>2.4</v>
      </c>
      <c r="G16" s="8">
        <v>3.1</v>
      </c>
      <c r="N16" s="16"/>
      <c r="O16" s="16"/>
      <c r="P16" s="16"/>
    </row>
    <row r="17" spans="1:18">
      <c r="A17" s="17">
        <v>13</v>
      </c>
      <c r="B17" s="18">
        <v>1.9</v>
      </c>
      <c r="C17" s="18">
        <v>4</v>
      </c>
      <c r="D17" s="18">
        <v>5.9</v>
      </c>
      <c r="E17" s="8">
        <v>1.2</v>
      </c>
      <c r="F17" s="8">
        <v>2.7</v>
      </c>
      <c r="G17" s="8">
        <v>3.9</v>
      </c>
      <c r="N17" s="16"/>
      <c r="O17" s="16"/>
      <c r="P17" s="16"/>
    </row>
    <row r="18" spans="1:18">
      <c r="A18" s="17">
        <v>14</v>
      </c>
      <c r="B18" s="18">
        <v>1.1000000000000001</v>
      </c>
      <c r="C18" s="18">
        <v>3</v>
      </c>
      <c r="D18" s="18">
        <v>4.0999999999999996</v>
      </c>
      <c r="E18" s="8">
        <v>0.2</v>
      </c>
      <c r="F18" s="8">
        <v>2.9</v>
      </c>
      <c r="G18" s="8">
        <v>3.1</v>
      </c>
      <c r="N18" s="16"/>
      <c r="O18" s="16"/>
      <c r="P18" s="16"/>
    </row>
    <row r="19" spans="1:18">
      <c r="A19" s="17">
        <v>15</v>
      </c>
      <c r="B19" s="18">
        <v>1.6</v>
      </c>
      <c r="C19" s="18">
        <v>3.4</v>
      </c>
      <c r="D19" s="18">
        <v>5</v>
      </c>
      <c r="E19" s="8">
        <v>1</v>
      </c>
      <c r="F19" s="8">
        <v>2.8</v>
      </c>
      <c r="G19" s="8">
        <v>3.8</v>
      </c>
      <c r="N19" s="16"/>
      <c r="O19" s="16"/>
      <c r="P19" s="16"/>
    </row>
    <row r="20" spans="1:18">
      <c r="A20" s="17">
        <v>16</v>
      </c>
      <c r="B20" s="18">
        <v>2</v>
      </c>
      <c r="C20" s="18">
        <v>3.2</v>
      </c>
      <c r="D20" s="18">
        <v>5.2</v>
      </c>
      <c r="E20" s="8">
        <v>1</v>
      </c>
      <c r="F20" s="8">
        <v>3</v>
      </c>
      <c r="G20" s="8">
        <v>4</v>
      </c>
      <c r="N20" s="16"/>
      <c r="O20" s="16"/>
      <c r="P20" s="16"/>
    </row>
    <row r="21" spans="1:18">
      <c r="A21" s="17">
        <v>17</v>
      </c>
      <c r="B21" s="18">
        <v>1.9</v>
      </c>
      <c r="C21" s="18">
        <v>3.6</v>
      </c>
      <c r="D21" s="18">
        <v>5.5</v>
      </c>
      <c r="E21" s="8">
        <v>1.1000000000000001</v>
      </c>
      <c r="F21" s="8">
        <v>3.2</v>
      </c>
      <c r="G21" s="8">
        <v>4.3</v>
      </c>
      <c r="N21" s="16"/>
      <c r="O21" s="16"/>
      <c r="P21" s="16"/>
    </row>
    <row r="22" spans="1:18">
      <c r="N22" s="16"/>
      <c r="O22" s="16"/>
      <c r="P22" s="16"/>
    </row>
    <row r="23" spans="1:18">
      <c r="N23" s="16"/>
      <c r="O23" s="16"/>
      <c r="P23" s="16"/>
    </row>
    <row r="24" spans="1:18">
      <c r="N24" s="16"/>
      <c r="O24" s="16"/>
      <c r="P24" s="16"/>
    </row>
    <row r="25" spans="1:18">
      <c r="N25" s="16"/>
      <c r="O25" s="16"/>
      <c r="P25" s="16"/>
    </row>
    <row r="26" spans="1:18">
      <c r="N26" s="16"/>
      <c r="O26" s="16"/>
      <c r="P26" s="16"/>
    </row>
    <row r="27" spans="1:18">
      <c r="N27" s="16"/>
      <c r="O27" s="16"/>
      <c r="P27" s="16"/>
    </row>
    <row r="28" spans="1:18">
      <c r="N28" s="16"/>
      <c r="O28" s="16"/>
      <c r="P28" s="16"/>
    </row>
    <row r="29" spans="1:18">
      <c r="N29" s="16"/>
      <c r="O29" s="16"/>
      <c r="P29" s="16"/>
    </row>
    <row r="31" spans="1:18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spans="1:18"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  <row r="33" spans="2:18"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</row>
    <row r="37" spans="2:18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</row>
    <row r="38" spans="2:18"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</row>
    <row r="39" spans="2:18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</row>
  </sheetData>
  <mergeCells count="3">
    <mergeCell ref="B2:G2"/>
    <mergeCell ref="B3:D3"/>
    <mergeCell ref="E3:G3"/>
  </mergeCells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topLeftCell="A196" zoomScale="70" zoomScaleNormal="70" workbookViewId="0">
      <selection activeCell="A222" sqref="A222:C222"/>
    </sheetView>
  </sheetViews>
  <sheetFormatPr defaultRowHeight="14.4"/>
  <cols>
    <col min="1" max="1" width="10.6640625" style="39" customWidth="1"/>
    <col min="2" max="4" width="8.88671875" style="39"/>
    <col min="5" max="5" width="9.44140625" style="39" customWidth="1"/>
    <col min="6" max="8" width="8.88671875" style="39"/>
    <col min="9" max="9" width="9.88671875" style="39" customWidth="1"/>
    <col min="10" max="11" width="8.88671875" style="39"/>
    <col min="12" max="12" width="9" style="39" customWidth="1"/>
    <col min="13" max="13" width="10.77734375" style="39" customWidth="1"/>
    <col min="14" max="16384" width="8.88671875" style="39"/>
  </cols>
  <sheetData>
    <row r="1" spans="1:15">
      <c r="A1" s="38" t="s">
        <v>72</v>
      </c>
      <c r="B1" s="38"/>
      <c r="C1" s="38"/>
      <c r="E1" s="39" t="s">
        <v>73</v>
      </c>
      <c r="I1" s="38" t="s">
        <v>74</v>
      </c>
      <c r="J1" s="38"/>
      <c r="K1" s="38"/>
      <c r="L1" s="40"/>
      <c r="M1" s="38" t="s">
        <v>75</v>
      </c>
      <c r="N1" s="38"/>
      <c r="O1" s="38"/>
    </row>
    <row r="2" spans="1:15">
      <c r="A2" s="38" t="s">
        <v>18</v>
      </c>
      <c r="B2" s="38" t="s">
        <v>76</v>
      </c>
      <c r="C2" s="38" t="s">
        <v>77</v>
      </c>
      <c r="E2" s="39" t="s">
        <v>18</v>
      </c>
      <c r="F2" s="39" t="s">
        <v>76</v>
      </c>
      <c r="G2" s="39" t="s">
        <v>77</v>
      </c>
      <c r="I2" s="38" t="s">
        <v>18</v>
      </c>
      <c r="J2" s="38" t="s">
        <v>76</v>
      </c>
      <c r="K2" s="38" t="s">
        <v>77</v>
      </c>
      <c r="L2" s="40"/>
      <c r="M2" s="38" t="s">
        <v>18</v>
      </c>
      <c r="N2" s="38" t="s">
        <v>76</v>
      </c>
      <c r="O2" s="38" t="s">
        <v>77</v>
      </c>
    </row>
    <row r="3" spans="1:15">
      <c r="A3" s="39">
        <v>15318006</v>
      </c>
      <c r="B3" s="41">
        <v>-57.83</v>
      </c>
      <c r="C3" s="41">
        <v>-52.52</v>
      </c>
      <c r="E3" s="39" t="s">
        <v>78</v>
      </c>
      <c r="F3" s="39">
        <v>-62</v>
      </c>
      <c r="G3" s="39">
        <v>-48.8</v>
      </c>
      <c r="I3" s="42">
        <v>15416013</v>
      </c>
      <c r="J3" s="42">
        <v>-56.15</v>
      </c>
      <c r="K3" s="42">
        <v>-54.99</v>
      </c>
      <c r="M3" s="39">
        <v>18125000</v>
      </c>
      <c r="N3" s="43">
        <v>-46.600341796875</v>
      </c>
      <c r="O3" s="43">
        <v>-45.41015625</v>
      </c>
    </row>
    <row r="4" spans="1:15">
      <c r="B4" s="41">
        <v>-56.24</v>
      </c>
      <c r="C4" s="41">
        <v>-50.93</v>
      </c>
      <c r="F4" s="39">
        <v>-58.1</v>
      </c>
      <c r="G4" s="39">
        <v>-51.7</v>
      </c>
      <c r="J4" s="42">
        <v>-55.51</v>
      </c>
      <c r="K4" s="42">
        <v>-54.96</v>
      </c>
      <c r="N4" s="43">
        <v>-47.36328125</v>
      </c>
      <c r="O4" s="43">
        <v>-46.32568359375</v>
      </c>
    </row>
    <row r="5" spans="1:15">
      <c r="B5" s="41">
        <v>-58.38</v>
      </c>
      <c r="C5" s="41">
        <v>-50.51</v>
      </c>
      <c r="F5" s="39">
        <v>-58.4</v>
      </c>
      <c r="G5" s="39">
        <v>-48.1</v>
      </c>
      <c r="J5" s="42">
        <v>-56.12</v>
      </c>
      <c r="K5" s="42">
        <v>-55.85</v>
      </c>
      <c r="N5" s="43">
        <v>-46.875</v>
      </c>
      <c r="O5" s="43">
        <v>-45.5322265625</v>
      </c>
    </row>
    <row r="6" spans="1:15">
      <c r="B6" s="41">
        <v>-57.68</v>
      </c>
      <c r="C6" s="41">
        <v>-50.02</v>
      </c>
      <c r="F6" s="39">
        <v>-55.8</v>
      </c>
      <c r="G6" s="39">
        <v>-45.9</v>
      </c>
      <c r="J6" s="42">
        <v>-56.27</v>
      </c>
      <c r="K6" s="42">
        <v>-54.9</v>
      </c>
      <c r="N6" s="43">
        <v>-46.875</v>
      </c>
      <c r="O6" s="43">
        <v>-45.440673828125</v>
      </c>
    </row>
    <row r="7" spans="1:15">
      <c r="B7" s="41">
        <v>-56.7</v>
      </c>
      <c r="C7" s="41">
        <v>-50.35</v>
      </c>
      <c r="F7" s="39">
        <v>-59.8</v>
      </c>
      <c r="G7" s="39">
        <v>-50.7</v>
      </c>
      <c r="J7" s="42">
        <v>-56.7</v>
      </c>
      <c r="K7" s="42">
        <v>-54.93</v>
      </c>
      <c r="N7" s="43">
        <v>-46.81396484375</v>
      </c>
      <c r="O7" s="43">
        <v>-46.56982421875</v>
      </c>
    </row>
    <row r="8" spans="1:15">
      <c r="B8" s="41">
        <v>-56.88</v>
      </c>
      <c r="C8" s="41">
        <v>-50.42</v>
      </c>
      <c r="F8" s="39">
        <v>-58.1</v>
      </c>
      <c r="G8" s="39">
        <v>-49.7</v>
      </c>
      <c r="J8" s="42">
        <v>-56.55</v>
      </c>
      <c r="K8" s="42">
        <v>-55.05</v>
      </c>
      <c r="N8" s="43">
        <v>-46.600341796875</v>
      </c>
      <c r="O8" s="43">
        <v>-46.630859375</v>
      </c>
    </row>
    <row r="9" spans="1:15">
      <c r="B9" s="41">
        <v>-57.8</v>
      </c>
      <c r="C9" s="41">
        <v>-49.62</v>
      </c>
      <c r="F9" s="39">
        <v>-59.7</v>
      </c>
      <c r="G9" s="39">
        <v>-46.4</v>
      </c>
      <c r="J9" s="42">
        <v>-55.27</v>
      </c>
      <c r="K9" s="42">
        <v>-55.79</v>
      </c>
      <c r="N9" s="43">
        <v>-45.318603515625</v>
      </c>
      <c r="O9" s="43">
        <v>-47.119140625</v>
      </c>
    </row>
    <row r="10" spans="1:15">
      <c r="B10" s="41">
        <v>-58.41</v>
      </c>
      <c r="C10" s="41">
        <v>-49.56</v>
      </c>
      <c r="F10" s="39">
        <v>-58.1</v>
      </c>
      <c r="G10" s="39">
        <v>-48.1</v>
      </c>
      <c r="J10" s="42">
        <v>-56.79</v>
      </c>
      <c r="K10" s="42">
        <v>-54.81</v>
      </c>
      <c r="N10" s="43">
        <v>-45.928955078125</v>
      </c>
      <c r="O10" s="43">
        <v>-47.36328125</v>
      </c>
    </row>
    <row r="11" spans="1:15">
      <c r="B11" s="41">
        <v>-58.35</v>
      </c>
      <c r="C11" s="41">
        <v>-51.3</v>
      </c>
      <c r="F11" s="39">
        <v>-58.2</v>
      </c>
      <c r="G11" s="39">
        <v>-47.1</v>
      </c>
      <c r="J11" s="42">
        <v>-56.49</v>
      </c>
      <c r="K11" s="42">
        <v>-54.5</v>
      </c>
      <c r="N11" s="43">
        <v>-45.71533203125</v>
      </c>
      <c r="O11" s="43">
        <v>-46.0205078125</v>
      </c>
    </row>
    <row r="12" spans="1:15">
      <c r="B12" s="41">
        <v>-57.37</v>
      </c>
      <c r="C12" s="41">
        <v>-50.08</v>
      </c>
      <c r="F12" s="39">
        <v>-57.1</v>
      </c>
      <c r="G12" s="39">
        <v>-46.8</v>
      </c>
      <c r="J12" s="42">
        <v>-56.52</v>
      </c>
      <c r="K12" s="42">
        <v>-54.08</v>
      </c>
      <c r="N12" s="43">
        <v>-45.532200000000003</v>
      </c>
      <c r="O12" s="43">
        <v>-46.356201171875</v>
      </c>
    </row>
    <row r="13" spans="1:15">
      <c r="B13" s="44"/>
      <c r="C13" s="44"/>
      <c r="F13" s="44"/>
      <c r="G13" s="44"/>
      <c r="J13" s="44"/>
      <c r="K13" s="44"/>
      <c r="N13" s="44"/>
      <c r="O13" s="44"/>
    </row>
    <row r="14" spans="1:15">
      <c r="A14" s="39">
        <v>15318015</v>
      </c>
      <c r="B14" s="41">
        <v>-44.43</v>
      </c>
      <c r="C14" s="41">
        <v>-41.23</v>
      </c>
      <c r="E14" s="39" t="s">
        <v>79</v>
      </c>
      <c r="F14" s="39">
        <v>-46.8</v>
      </c>
      <c r="G14" s="39">
        <v>-46.1</v>
      </c>
      <c r="I14" s="42">
        <v>15422002</v>
      </c>
      <c r="J14" s="42">
        <v>-55.57</v>
      </c>
      <c r="K14" s="42">
        <v>-54.72</v>
      </c>
      <c r="M14" s="39">
        <v>18125001</v>
      </c>
      <c r="N14" s="43">
        <v>-43.060302734375</v>
      </c>
      <c r="O14" s="43">
        <v>-43.975830078125</v>
      </c>
    </row>
    <row r="15" spans="1:15">
      <c r="B15" s="41">
        <v>-44.04</v>
      </c>
      <c r="C15" s="41">
        <v>-41.38</v>
      </c>
      <c r="F15" s="39">
        <v>-46.8</v>
      </c>
      <c r="G15" s="39">
        <v>-44.9</v>
      </c>
      <c r="J15" s="42">
        <v>-55.3</v>
      </c>
      <c r="K15" s="42">
        <v>-55.21</v>
      </c>
      <c r="N15" s="43">
        <v>-44.633056640625</v>
      </c>
      <c r="O15" s="43">
        <v>-43.701171875</v>
      </c>
    </row>
    <row r="16" spans="1:15">
      <c r="B16" s="41">
        <v>-46.02</v>
      </c>
      <c r="C16" s="41">
        <v>-42.24</v>
      </c>
      <c r="F16" s="39">
        <v>-46.8</v>
      </c>
      <c r="G16" s="39">
        <v>-46.7</v>
      </c>
      <c r="J16" s="42">
        <v>-55.39</v>
      </c>
      <c r="K16" s="42">
        <v>-55.51</v>
      </c>
      <c r="N16" s="43">
        <v>-44.219970703125</v>
      </c>
      <c r="O16" s="43">
        <v>-45.34912109375</v>
      </c>
    </row>
    <row r="17" spans="1:15">
      <c r="B17" s="41">
        <v>-44.1</v>
      </c>
      <c r="C17" s="41">
        <v>-41.6</v>
      </c>
      <c r="F17" s="39">
        <v>-46.1</v>
      </c>
      <c r="G17" s="39">
        <v>-45.2</v>
      </c>
      <c r="J17" s="42">
        <v>-55.6</v>
      </c>
      <c r="K17" s="42">
        <v>-55.6</v>
      </c>
      <c r="N17" s="43">
        <v>-44.342041015625</v>
      </c>
      <c r="O17" s="43">
        <v>-46.56982421875</v>
      </c>
    </row>
    <row r="18" spans="1:15">
      <c r="B18" s="41">
        <v>-45.96</v>
      </c>
      <c r="C18" s="41">
        <v>-40.799999999999997</v>
      </c>
      <c r="F18" s="39">
        <v>-45</v>
      </c>
      <c r="G18" s="39">
        <v>-45.6</v>
      </c>
      <c r="J18" s="42">
        <v>-56.12</v>
      </c>
      <c r="K18" s="42">
        <v>-56.18</v>
      </c>
      <c r="N18" s="43">
        <v>-43.02978515625</v>
      </c>
      <c r="O18" s="43">
        <v>-46.783447265625</v>
      </c>
    </row>
    <row r="19" spans="1:15">
      <c r="B19" s="41">
        <v>-46.91</v>
      </c>
      <c r="C19" s="41">
        <v>-40.89</v>
      </c>
      <c r="F19" s="39">
        <v>-46.4</v>
      </c>
      <c r="G19" s="39">
        <v>-45.5</v>
      </c>
      <c r="J19" s="42">
        <v>-55.24</v>
      </c>
      <c r="K19" s="42">
        <v>-55.88</v>
      </c>
      <c r="N19" s="43">
        <v>-43.304443359375</v>
      </c>
      <c r="O19" s="43">
        <v>-46.149658203125</v>
      </c>
    </row>
    <row r="20" spans="1:15">
      <c r="B20" s="41">
        <v>-45.53</v>
      </c>
      <c r="C20" s="41">
        <v>-39.43</v>
      </c>
      <c r="F20" s="39">
        <v>-45.8</v>
      </c>
      <c r="G20" s="39">
        <v>-47</v>
      </c>
      <c r="J20" s="42">
        <v>-55.36</v>
      </c>
      <c r="K20" s="42">
        <v>-55.94</v>
      </c>
      <c r="N20" s="43">
        <v>-45.562744140625</v>
      </c>
      <c r="O20" s="43">
        <v>-45.81396484375</v>
      </c>
    </row>
    <row r="21" spans="1:15">
      <c r="B21" s="41">
        <v>-45.14</v>
      </c>
      <c r="C21" s="41">
        <v>-40.56</v>
      </c>
      <c r="F21" s="39">
        <v>-45.6</v>
      </c>
      <c r="G21" s="39">
        <v>-44.7</v>
      </c>
      <c r="J21" s="42">
        <v>-55.11</v>
      </c>
      <c r="K21" s="42">
        <v>-55.24</v>
      </c>
      <c r="N21" s="43">
        <v>-43.609619140625</v>
      </c>
      <c r="O21" s="43">
        <v>-45.501708984375</v>
      </c>
    </row>
    <row r="22" spans="1:15">
      <c r="B22" s="41">
        <v>-44.53</v>
      </c>
      <c r="C22" s="41">
        <v>-40.619999999999997</v>
      </c>
      <c r="F22" s="39">
        <v>-45.3</v>
      </c>
      <c r="G22" s="39">
        <v>-45.5</v>
      </c>
      <c r="J22" s="42">
        <v>-55.15</v>
      </c>
      <c r="K22" s="42">
        <v>-55.79</v>
      </c>
      <c r="N22" s="43">
        <v>-44.158935546875</v>
      </c>
      <c r="O22" s="43">
        <v>-45.684814453125</v>
      </c>
    </row>
    <row r="23" spans="1:15">
      <c r="B23" s="41">
        <v>-44.46</v>
      </c>
      <c r="C23" s="41">
        <v>-39.700000000000003</v>
      </c>
      <c r="F23" s="39">
        <v>-47.3</v>
      </c>
      <c r="G23" s="39">
        <v>-46.1</v>
      </c>
      <c r="J23" s="42">
        <v>-54.87</v>
      </c>
      <c r="K23" s="42">
        <v>-56.18</v>
      </c>
      <c r="N23" s="43">
        <v>-43.7622</v>
      </c>
      <c r="O23" s="43">
        <v>-44.189453125</v>
      </c>
    </row>
    <row r="24" spans="1:15">
      <c r="B24" s="44"/>
      <c r="C24" s="44"/>
      <c r="F24" s="44"/>
      <c r="G24" s="44"/>
      <c r="J24" s="44"/>
      <c r="K24" s="44"/>
      <c r="N24" s="44"/>
      <c r="O24" s="44"/>
    </row>
    <row r="25" spans="1:15">
      <c r="A25" s="39">
        <v>15318019</v>
      </c>
      <c r="B25" s="41">
        <v>-41.5</v>
      </c>
      <c r="C25" s="41">
        <v>-39.86</v>
      </c>
      <c r="E25" s="39" t="s">
        <v>80</v>
      </c>
      <c r="F25" s="39">
        <v>-45.3</v>
      </c>
      <c r="G25" s="39">
        <v>-44.7</v>
      </c>
      <c r="I25" s="42">
        <v>15422006</v>
      </c>
      <c r="J25" s="42">
        <v>-40.53</v>
      </c>
      <c r="K25" s="42">
        <v>-39.700000000000003</v>
      </c>
      <c r="M25" s="39">
        <v>18125002</v>
      </c>
      <c r="N25" s="43">
        <v>-69.51904296875</v>
      </c>
      <c r="O25" s="43">
        <v>-65.85693359375</v>
      </c>
    </row>
    <row r="26" spans="1:15">
      <c r="B26" s="41">
        <v>-40.950000000000003</v>
      </c>
      <c r="C26" s="41">
        <v>-39.18</v>
      </c>
      <c r="F26" s="39">
        <v>-46.4</v>
      </c>
      <c r="G26" s="39">
        <v>-46.7</v>
      </c>
      <c r="J26" s="42">
        <v>-39.15</v>
      </c>
      <c r="K26" s="42">
        <v>-40.770000000000003</v>
      </c>
      <c r="N26" s="43">
        <v>-69.549560546875</v>
      </c>
      <c r="O26" s="43">
        <v>-66.192626953125</v>
      </c>
    </row>
    <row r="27" spans="1:15">
      <c r="B27" s="41">
        <v>-40.619999999999997</v>
      </c>
      <c r="C27" s="41">
        <v>-41.14</v>
      </c>
      <c r="F27" s="39">
        <v>-46.5</v>
      </c>
      <c r="G27" s="39">
        <v>-46.1</v>
      </c>
      <c r="J27" s="42">
        <v>-39.700000000000003</v>
      </c>
      <c r="K27" s="42">
        <v>-41.38</v>
      </c>
      <c r="N27" s="43">
        <v>-70.73974609375</v>
      </c>
      <c r="O27" s="43">
        <v>-65.673828125</v>
      </c>
    </row>
    <row r="28" spans="1:15">
      <c r="B28" s="41">
        <v>-40.99</v>
      </c>
      <c r="C28" s="41">
        <v>-40.74</v>
      </c>
      <c r="F28" s="39">
        <v>-46.2</v>
      </c>
      <c r="G28" s="39">
        <v>-46.2</v>
      </c>
      <c r="J28" s="42">
        <v>-40.22</v>
      </c>
      <c r="K28" s="42">
        <v>-40.56</v>
      </c>
      <c r="N28" s="43">
        <v>-70.61767578125</v>
      </c>
      <c r="O28" s="43">
        <v>-65.91796875</v>
      </c>
    </row>
    <row r="29" spans="1:15">
      <c r="B29" s="41">
        <v>-40.86</v>
      </c>
      <c r="C29" s="41">
        <v>-39.18</v>
      </c>
      <c r="F29" s="39">
        <v>-47</v>
      </c>
      <c r="G29" s="39">
        <v>-46.4</v>
      </c>
      <c r="J29" s="42">
        <v>-40.07</v>
      </c>
      <c r="K29" s="42">
        <v>-39.06</v>
      </c>
      <c r="N29" s="43">
        <v>-70.343017578125</v>
      </c>
      <c r="O29" s="43">
        <v>-66.619873046875</v>
      </c>
    </row>
    <row r="30" spans="1:15">
      <c r="B30" s="41">
        <v>-41.02</v>
      </c>
      <c r="C30" s="41">
        <v>-40.56</v>
      </c>
      <c r="F30" s="39">
        <v>-46.7</v>
      </c>
      <c r="G30" s="39">
        <v>-46.8</v>
      </c>
      <c r="J30" s="42">
        <v>-40.74</v>
      </c>
      <c r="K30" s="42">
        <v>-39.18</v>
      </c>
      <c r="N30" s="43">
        <v>-69.9462890625</v>
      </c>
      <c r="O30" s="43">
        <v>-68.023681640625</v>
      </c>
    </row>
    <row r="31" spans="1:15">
      <c r="B31" s="41">
        <v>-42.48</v>
      </c>
      <c r="C31" s="41">
        <v>-39.090000000000003</v>
      </c>
      <c r="F31" s="39">
        <v>-46.4</v>
      </c>
      <c r="G31" s="39">
        <v>-47.3</v>
      </c>
      <c r="J31" s="42">
        <v>-40.44</v>
      </c>
      <c r="K31" s="42">
        <v>-40.619999999999997</v>
      </c>
      <c r="N31" s="43">
        <v>-69.88525390625</v>
      </c>
      <c r="O31" s="43">
        <v>-67.840576171875</v>
      </c>
    </row>
    <row r="32" spans="1:15">
      <c r="B32" s="41">
        <v>-42.08</v>
      </c>
      <c r="C32" s="41">
        <v>-39.369999999999997</v>
      </c>
      <c r="F32" s="39">
        <v>-46.1</v>
      </c>
      <c r="G32" s="39">
        <v>-46.8</v>
      </c>
      <c r="J32" s="42">
        <v>-40.22</v>
      </c>
      <c r="K32" s="42">
        <v>-39.950000000000003</v>
      </c>
      <c r="N32" s="43">
        <v>-70.37353515625</v>
      </c>
      <c r="O32" s="43">
        <v>-66.436767578125</v>
      </c>
    </row>
    <row r="33" spans="1:15">
      <c r="B33" s="41">
        <v>-41.02</v>
      </c>
      <c r="C33" s="41">
        <v>-40.01</v>
      </c>
      <c r="F33" s="39">
        <v>-45.9</v>
      </c>
      <c r="G33" s="39">
        <v>-46.5</v>
      </c>
      <c r="J33" s="42">
        <v>-40.71</v>
      </c>
      <c r="K33" s="42">
        <v>-40.01</v>
      </c>
      <c r="N33" s="43">
        <v>-69.122314453125</v>
      </c>
      <c r="O33" s="43">
        <v>-66.58935546875</v>
      </c>
    </row>
    <row r="34" spans="1:15">
      <c r="B34" s="41">
        <v>-41.17</v>
      </c>
      <c r="C34" s="41">
        <v>-40.1</v>
      </c>
      <c r="F34" s="39">
        <v>-46.5</v>
      </c>
      <c r="G34" s="39">
        <v>-47.5</v>
      </c>
      <c r="J34" s="42">
        <v>-39.46</v>
      </c>
      <c r="K34" s="42">
        <v>-40.22</v>
      </c>
      <c r="N34" s="43">
        <v>-69.90869140625</v>
      </c>
      <c r="O34" s="43">
        <v>-65.36865234375</v>
      </c>
    </row>
    <row r="35" spans="1:15">
      <c r="B35" s="44"/>
      <c r="C35" s="44"/>
      <c r="F35" s="44"/>
      <c r="G35" s="44"/>
      <c r="J35" s="44"/>
      <c r="K35" s="44"/>
      <c r="N35" s="44"/>
      <c r="O35" s="44"/>
    </row>
    <row r="36" spans="1:15">
      <c r="A36" s="39">
        <v>15319005</v>
      </c>
      <c r="B36" s="41">
        <v>-44.53</v>
      </c>
      <c r="C36" s="41">
        <v>-43.4</v>
      </c>
      <c r="E36" s="39" t="s">
        <v>81</v>
      </c>
      <c r="F36" s="39">
        <v>-43.9</v>
      </c>
      <c r="G36" s="39">
        <v>-41.4</v>
      </c>
      <c r="I36" s="42">
        <v>15422007</v>
      </c>
      <c r="J36" s="42">
        <v>-48.65</v>
      </c>
      <c r="K36" s="42">
        <v>-48.95</v>
      </c>
      <c r="M36" s="39">
        <v>18125003</v>
      </c>
      <c r="N36" s="43">
        <v>-47.027587890625</v>
      </c>
      <c r="O36" s="43">
        <v>-45.257568359375</v>
      </c>
    </row>
    <row r="37" spans="1:15">
      <c r="B37" s="41">
        <v>-43.73</v>
      </c>
      <c r="C37" s="41">
        <v>-44.13</v>
      </c>
      <c r="F37" s="39">
        <v>-42.6</v>
      </c>
      <c r="G37" s="39">
        <v>-39.200000000000003</v>
      </c>
      <c r="J37" s="42">
        <v>-48.43</v>
      </c>
      <c r="K37" s="42">
        <v>-49.77</v>
      </c>
      <c r="N37" s="43">
        <v>-46.56982421875</v>
      </c>
      <c r="O37" s="43">
        <v>-45.22705078125</v>
      </c>
    </row>
    <row r="38" spans="1:15">
      <c r="B38" s="41">
        <v>-43.12</v>
      </c>
      <c r="C38" s="41">
        <v>-44.16</v>
      </c>
      <c r="F38" s="39">
        <v>-41.5</v>
      </c>
      <c r="G38" s="39">
        <v>-40.299999999999997</v>
      </c>
      <c r="J38" s="42">
        <v>-48.71</v>
      </c>
      <c r="K38" s="42">
        <v>-49.53</v>
      </c>
      <c r="N38" s="43">
        <v>-45.867919921875</v>
      </c>
      <c r="O38" s="43">
        <v>-44.403076171875</v>
      </c>
    </row>
    <row r="39" spans="1:15">
      <c r="B39" s="41">
        <v>-43.49</v>
      </c>
      <c r="C39" s="41">
        <v>-45.01</v>
      </c>
      <c r="F39" s="39">
        <v>-42.4</v>
      </c>
      <c r="G39" s="39">
        <v>-40.1</v>
      </c>
      <c r="J39" s="42">
        <v>-48.43</v>
      </c>
      <c r="K39" s="42">
        <v>-50.54</v>
      </c>
      <c r="N39" s="43">
        <v>-44.891357421875</v>
      </c>
      <c r="O39" s="43">
        <v>-43.5791015625</v>
      </c>
    </row>
    <row r="40" spans="1:15">
      <c r="B40" s="41">
        <v>-44.95</v>
      </c>
      <c r="C40" s="41">
        <v>-44.37</v>
      </c>
      <c r="F40" s="39">
        <v>-42.3</v>
      </c>
      <c r="G40" s="39">
        <v>-41</v>
      </c>
      <c r="J40" s="42">
        <v>-49.68</v>
      </c>
      <c r="K40" s="42">
        <v>-49.85</v>
      </c>
      <c r="N40" s="43">
        <v>-46.38671875</v>
      </c>
      <c r="O40" s="43">
        <v>-43.426513671875</v>
      </c>
    </row>
    <row r="41" spans="1:15">
      <c r="B41" s="41">
        <v>-45.23</v>
      </c>
      <c r="C41" s="41">
        <v>-43.79</v>
      </c>
      <c r="F41" s="39">
        <v>-40</v>
      </c>
      <c r="G41" s="39">
        <v>-41.2</v>
      </c>
      <c r="J41" s="42">
        <v>-47.67</v>
      </c>
      <c r="K41" s="42">
        <v>-51.3</v>
      </c>
      <c r="N41" s="43">
        <v>-46.44775390625</v>
      </c>
      <c r="O41" s="43">
        <v>-43.670654296875</v>
      </c>
    </row>
    <row r="42" spans="1:15">
      <c r="B42" s="41">
        <v>-44.74</v>
      </c>
      <c r="C42" s="41">
        <v>-44.31</v>
      </c>
      <c r="F42" s="39">
        <v>-41.4</v>
      </c>
      <c r="G42" s="39">
        <v>-41.2</v>
      </c>
      <c r="J42" s="42">
        <v>-48.89</v>
      </c>
      <c r="K42" s="42">
        <v>-50.81</v>
      </c>
      <c r="N42" s="43">
        <v>-46.783447265625</v>
      </c>
      <c r="O42" s="43">
        <v>-44.61669921875</v>
      </c>
    </row>
    <row r="43" spans="1:15">
      <c r="B43" s="41">
        <v>-44.19</v>
      </c>
      <c r="C43" s="41">
        <v>-44.8</v>
      </c>
      <c r="F43" s="39">
        <v>-39.5</v>
      </c>
      <c r="G43" s="39">
        <v>-42</v>
      </c>
      <c r="J43" s="42">
        <v>-48.83</v>
      </c>
      <c r="K43" s="42">
        <v>-50.78</v>
      </c>
      <c r="N43" s="43">
        <v>-47.454833984375</v>
      </c>
      <c r="O43" s="43">
        <v>-43.212890625</v>
      </c>
    </row>
    <row r="44" spans="1:15">
      <c r="B44" s="41">
        <v>-44.34</v>
      </c>
      <c r="C44" s="41">
        <v>-45.81</v>
      </c>
      <c r="F44" s="39">
        <v>-40.4</v>
      </c>
      <c r="G44" s="39">
        <v>-39.799999999999997</v>
      </c>
      <c r="J44" s="42">
        <v>-49.32</v>
      </c>
      <c r="K44" s="42">
        <v>-50.05</v>
      </c>
      <c r="N44" s="43">
        <v>-48.15673828125</v>
      </c>
      <c r="O44" s="43">
        <v>-43.701171875</v>
      </c>
    </row>
    <row r="45" spans="1:15">
      <c r="B45" s="41">
        <v>-43.55</v>
      </c>
      <c r="C45" s="41">
        <v>-44.37</v>
      </c>
      <c r="F45" s="39">
        <v>-41.2</v>
      </c>
      <c r="G45" s="39">
        <v>-41.2</v>
      </c>
      <c r="J45" s="42">
        <v>-48.34</v>
      </c>
      <c r="K45" s="42">
        <v>-50.54</v>
      </c>
      <c r="N45" s="43">
        <v>-46.173095703125</v>
      </c>
      <c r="O45" s="43">
        <v>-43.45703125</v>
      </c>
    </row>
    <row r="46" spans="1:15">
      <c r="B46" s="44"/>
      <c r="C46" s="44"/>
      <c r="F46" s="44"/>
      <c r="G46" s="44"/>
      <c r="J46" s="44"/>
      <c r="K46" s="44"/>
      <c r="N46" s="44"/>
      <c r="O46" s="44"/>
    </row>
    <row r="47" spans="1:15">
      <c r="A47" s="39">
        <v>15319011</v>
      </c>
      <c r="B47" s="41">
        <v>-42.42</v>
      </c>
      <c r="C47" s="41">
        <v>-40.86</v>
      </c>
      <c r="E47" s="39" t="s">
        <v>31</v>
      </c>
      <c r="F47" s="39">
        <v>-39.700000000000003</v>
      </c>
      <c r="G47" s="39">
        <v>-40.6</v>
      </c>
      <c r="I47" s="42">
        <v>15422008</v>
      </c>
      <c r="J47" s="42">
        <v>-57.01</v>
      </c>
      <c r="K47" s="42">
        <v>-57.43</v>
      </c>
      <c r="M47" s="39">
        <v>18125004</v>
      </c>
      <c r="N47" s="43">
        <v>-51.7578125</v>
      </c>
      <c r="O47" s="43">
        <v>-49.713134765625</v>
      </c>
    </row>
    <row r="48" spans="1:15">
      <c r="B48" s="41">
        <v>-42.79</v>
      </c>
      <c r="C48" s="41">
        <v>-39.15</v>
      </c>
      <c r="F48" s="39">
        <v>-38.299999999999997</v>
      </c>
      <c r="G48" s="39">
        <v>-39.799999999999997</v>
      </c>
      <c r="J48" s="42">
        <v>-56.3</v>
      </c>
      <c r="K48" s="42">
        <v>-58.04</v>
      </c>
      <c r="N48" s="43">
        <v>-51.45263671875</v>
      </c>
      <c r="O48" s="43">
        <v>-48.7060546875</v>
      </c>
    </row>
    <row r="49" spans="1:15">
      <c r="B49" s="41">
        <v>-43.12</v>
      </c>
      <c r="C49" s="41">
        <v>-40.92</v>
      </c>
      <c r="F49" s="39">
        <v>-38.799999999999997</v>
      </c>
      <c r="G49" s="39">
        <v>-40.1</v>
      </c>
      <c r="J49" s="42">
        <v>-56.43</v>
      </c>
      <c r="K49" s="42">
        <v>-57.74</v>
      </c>
      <c r="N49" s="43">
        <v>-51.8798828125</v>
      </c>
      <c r="O49" s="43">
        <v>-49.652099609375</v>
      </c>
    </row>
    <row r="50" spans="1:15">
      <c r="B50" s="41">
        <v>-43.46</v>
      </c>
      <c r="C50" s="41">
        <v>-39.31</v>
      </c>
      <c r="F50" s="39">
        <v>-40</v>
      </c>
      <c r="G50" s="39">
        <v>-40</v>
      </c>
      <c r="J50" s="42">
        <v>-56.27</v>
      </c>
      <c r="K50" s="42">
        <v>-57.32</v>
      </c>
      <c r="N50" s="43">
        <v>-52.6123046875</v>
      </c>
      <c r="O50" s="43">
        <v>-49.072265625</v>
      </c>
    </row>
    <row r="51" spans="1:15">
      <c r="B51" s="41">
        <v>-43.37</v>
      </c>
      <c r="C51" s="41">
        <v>-40.68</v>
      </c>
      <c r="F51" s="39">
        <v>-38.9</v>
      </c>
      <c r="G51" s="39">
        <v>-40.4</v>
      </c>
      <c r="J51" s="42">
        <v>-56.92</v>
      </c>
      <c r="K51" s="42">
        <v>-57.92</v>
      </c>
      <c r="N51" s="43">
        <v>-50.96435546875</v>
      </c>
      <c r="O51" s="43">
        <v>-49.31640625</v>
      </c>
    </row>
    <row r="52" spans="1:15">
      <c r="B52" s="41">
        <v>-42.72</v>
      </c>
      <c r="C52" s="41">
        <v>-39.979999999999997</v>
      </c>
      <c r="F52" s="39">
        <v>-38.9</v>
      </c>
      <c r="G52" s="39">
        <v>-39.4</v>
      </c>
      <c r="J52" s="42">
        <v>-56.58</v>
      </c>
      <c r="K52" s="42">
        <v>-57.59</v>
      </c>
      <c r="N52" s="43">
        <v>-50.323486328125</v>
      </c>
      <c r="O52" s="43">
        <v>-46.356201171875</v>
      </c>
    </row>
    <row r="53" spans="1:15">
      <c r="B53" s="41">
        <v>-43.58</v>
      </c>
      <c r="C53" s="41">
        <v>-39.950000000000003</v>
      </c>
      <c r="F53" s="39">
        <v>-39.5</v>
      </c>
      <c r="G53" s="39">
        <v>-40</v>
      </c>
      <c r="J53" s="42">
        <v>-56.43</v>
      </c>
      <c r="K53" s="42">
        <v>-57.37</v>
      </c>
      <c r="N53" s="43">
        <v>-50.201416015625</v>
      </c>
      <c r="O53" s="43">
        <v>-47.821044921875</v>
      </c>
    </row>
    <row r="54" spans="1:15">
      <c r="B54" s="41">
        <v>-42.72</v>
      </c>
      <c r="C54" s="41">
        <v>-40.28</v>
      </c>
      <c r="F54" s="39">
        <v>-41.2</v>
      </c>
      <c r="G54" s="39">
        <v>-40.6</v>
      </c>
      <c r="J54" s="42">
        <v>-56.98</v>
      </c>
      <c r="K54" s="42">
        <v>-57.53</v>
      </c>
      <c r="N54" s="43">
        <v>-51.1474609375</v>
      </c>
      <c r="O54" s="43">
        <v>-47.9736328125</v>
      </c>
    </row>
    <row r="55" spans="1:15">
      <c r="B55" s="41">
        <v>-43</v>
      </c>
      <c r="C55" s="41">
        <v>-39.89</v>
      </c>
      <c r="F55" s="39">
        <v>-40.6</v>
      </c>
      <c r="G55" s="39">
        <v>-38.799999999999997</v>
      </c>
      <c r="J55" s="42">
        <v>-57.22</v>
      </c>
      <c r="K55" s="42">
        <v>-57.56</v>
      </c>
      <c r="N55" s="43">
        <v>-50.750732421875</v>
      </c>
      <c r="O55" s="43">
        <v>-48.095703125</v>
      </c>
    </row>
    <row r="56" spans="1:15">
      <c r="B56" s="41">
        <v>-42.69</v>
      </c>
      <c r="C56" s="41">
        <v>-39.67</v>
      </c>
      <c r="F56" s="39">
        <v>-40.4</v>
      </c>
      <c r="G56" s="39">
        <v>-38</v>
      </c>
      <c r="J56" s="42">
        <v>-56.49</v>
      </c>
      <c r="K56" s="42">
        <v>-57.77</v>
      </c>
      <c r="N56" s="43">
        <v>-50.59814453125</v>
      </c>
      <c r="O56" s="43">
        <v>-48.858642578125</v>
      </c>
    </row>
    <row r="57" spans="1:15">
      <c r="B57" s="44"/>
      <c r="C57" s="44"/>
      <c r="F57" s="44"/>
      <c r="G57" s="44"/>
      <c r="J57" s="44"/>
      <c r="K57" s="44"/>
      <c r="N57" s="44"/>
      <c r="O57" s="44"/>
    </row>
    <row r="58" spans="1:15">
      <c r="A58" s="39">
        <v>15319015</v>
      </c>
      <c r="B58" s="41">
        <v>-47.36</v>
      </c>
      <c r="C58" s="41">
        <v>-44.37</v>
      </c>
      <c r="E58" s="39" t="s">
        <v>82</v>
      </c>
      <c r="F58" s="39">
        <v>-53.1</v>
      </c>
      <c r="G58" s="39">
        <v>-47.9</v>
      </c>
      <c r="I58" s="39">
        <v>15827001</v>
      </c>
      <c r="J58" s="39">
        <v>-47.8</v>
      </c>
      <c r="K58" s="39">
        <v>-48.5</v>
      </c>
      <c r="M58" s="39">
        <v>18125005</v>
      </c>
      <c r="N58" s="43">
        <v>-39.61181640625</v>
      </c>
      <c r="O58" s="43">
        <v>-37.384033203125</v>
      </c>
    </row>
    <row r="59" spans="1:15">
      <c r="B59" s="41">
        <v>-47.88</v>
      </c>
      <c r="C59" s="41">
        <v>-44.86</v>
      </c>
      <c r="F59" s="39">
        <v>-51</v>
      </c>
      <c r="G59" s="39">
        <v>-50.2</v>
      </c>
      <c r="J59" s="39">
        <v>-49.4</v>
      </c>
      <c r="K59" s="39">
        <v>-48.1</v>
      </c>
      <c r="N59" s="43">
        <v>-39.825439453125</v>
      </c>
      <c r="O59" s="43">
        <v>-38.238525390625</v>
      </c>
    </row>
    <row r="60" spans="1:15">
      <c r="B60" s="41">
        <v>-48.22</v>
      </c>
      <c r="C60" s="41">
        <v>-44.8</v>
      </c>
      <c r="F60" s="39">
        <v>-50.4</v>
      </c>
      <c r="G60" s="39">
        <v>-47</v>
      </c>
      <c r="J60" s="39">
        <v>-48.8</v>
      </c>
      <c r="K60" s="39">
        <v>-48.8</v>
      </c>
      <c r="N60" s="43">
        <v>-39.4287109375</v>
      </c>
      <c r="O60" s="43">
        <v>-39.825439453125</v>
      </c>
    </row>
    <row r="61" spans="1:15">
      <c r="B61" s="41">
        <v>-47.64</v>
      </c>
      <c r="C61" s="41">
        <v>-43.4</v>
      </c>
      <c r="F61" s="39">
        <v>-50.7</v>
      </c>
      <c r="G61" s="39">
        <v>-46.5</v>
      </c>
      <c r="J61" s="39">
        <v>-48.5</v>
      </c>
      <c r="K61" s="39">
        <v>-49.1</v>
      </c>
      <c r="N61" s="43">
        <v>-39.55078125</v>
      </c>
      <c r="O61" s="43">
        <v>-38.421630859375</v>
      </c>
    </row>
    <row r="62" spans="1:15">
      <c r="B62" s="41">
        <v>-47.3</v>
      </c>
      <c r="C62" s="41">
        <v>-44.43</v>
      </c>
      <c r="F62" s="39">
        <v>-50.5</v>
      </c>
      <c r="G62" s="39">
        <v>-44.3</v>
      </c>
      <c r="J62" s="39">
        <v>-48.1</v>
      </c>
      <c r="K62" s="39">
        <v>-49.4</v>
      </c>
      <c r="N62" s="43">
        <v>-39.6728515625</v>
      </c>
      <c r="O62" s="43">
        <v>-36.834716796875</v>
      </c>
    </row>
    <row r="63" spans="1:15">
      <c r="B63" s="41">
        <v>-47.36</v>
      </c>
      <c r="C63" s="41">
        <v>-43.03</v>
      </c>
      <c r="F63" s="39">
        <v>-48.8</v>
      </c>
      <c r="G63" s="39">
        <v>-46.5</v>
      </c>
      <c r="J63" s="39">
        <v>-47.9</v>
      </c>
      <c r="K63" s="39">
        <v>-49.4</v>
      </c>
      <c r="N63" s="43">
        <v>-39.398193359375</v>
      </c>
      <c r="O63" s="43">
        <v>-36.712646484375</v>
      </c>
    </row>
    <row r="64" spans="1:15">
      <c r="B64" s="41">
        <v>-47.94</v>
      </c>
      <c r="C64" s="41">
        <v>-43.73</v>
      </c>
      <c r="F64" s="39">
        <v>-48.2</v>
      </c>
      <c r="G64" s="39">
        <v>-45.8</v>
      </c>
      <c r="J64" s="39">
        <v>-49</v>
      </c>
      <c r="K64" s="39">
        <v>-49.4</v>
      </c>
      <c r="N64" s="43">
        <v>-39.0625</v>
      </c>
      <c r="O64" s="43">
        <v>-40.252685546875</v>
      </c>
    </row>
    <row r="65" spans="1:15">
      <c r="B65" s="41">
        <v>-47.76</v>
      </c>
      <c r="C65" s="41">
        <v>-43.3</v>
      </c>
      <c r="F65" s="39">
        <v>-48.2</v>
      </c>
      <c r="G65" s="39">
        <v>-45.8</v>
      </c>
      <c r="J65" s="39">
        <v>-49.7</v>
      </c>
      <c r="K65" s="39">
        <v>-48.7</v>
      </c>
      <c r="N65" s="43">
        <v>-39.0625</v>
      </c>
      <c r="O65" s="43">
        <v>-40.252685546875</v>
      </c>
    </row>
    <row r="66" spans="1:15">
      <c r="B66" s="41">
        <v>-48.49</v>
      </c>
      <c r="C66" s="41">
        <v>-43.37</v>
      </c>
      <c r="F66" s="39">
        <v>-47.5</v>
      </c>
      <c r="G66" s="39">
        <v>-43.8</v>
      </c>
      <c r="J66" s="39">
        <v>-50.2</v>
      </c>
      <c r="K66" s="39">
        <v>-47.5</v>
      </c>
      <c r="N66" s="43">
        <v>-39.520263671875</v>
      </c>
      <c r="O66" s="43">
        <v>-39.459228515625</v>
      </c>
    </row>
    <row r="67" spans="1:15">
      <c r="B67" s="41">
        <v>-47.06</v>
      </c>
      <c r="C67" s="41">
        <v>-43.43</v>
      </c>
      <c r="F67" s="39">
        <v>-49</v>
      </c>
      <c r="G67" s="39">
        <v>-42.7</v>
      </c>
      <c r="J67" s="39">
        <v>-48.7</v>
      </c>
      <c r="K67" s="39">
        <v>-50.2</v>
      </c>
      <c r="N67" s="43">
        <v>-39.520263671875</v>
      </c>
      <c r="O67" s="43">
        <v>-39.6728515625</v>
      </c>
    </row>
    <row r="68" spans="1:15">
      <c r="B68" s="44"/>
      <c r="C68" s="44"/>
      <c r="F68" s="44"/>
      <c r="G68" s="44"/>
      <c r="J68" s="44"/>
      <c r="K68" s="44"/>
      <c r="N68" s="44"/>
      <c r="O68" s="44"/>
    </row>
    <row r="69" spans="1:15">
      <c r="A69" s="39">
        <v>15407000</v>
      </c>
      <c r="B69" s="45">
        <v>-46.6</v>
      </c>
      <c r="C69" s="42">
        <v>-42.97</v>
      </c>
      <c r="E69" s="39" t="s">
        <v>83</v>
      </c>
      <c r="F69" s="39">
        <v>-44.1</v>
      </c>
      <c r="G69" s="39">
        <v>-42.3</v>
      </c>
      <c r="I69" s="39">
        <v>15827002</v>
      </c>
      <c r="J69" s="39">
        <v>-51</v>
      </c>
      <c r="K69" s="39">
        <v>-50.2</v>
      </c>
      <c r="M69" s="39" t="s">
        <v>84</v>
      </c>
      <c r="N69" s="46">
        <v>-65.900000000000006</v>
      </c>
      <c r="O69" s="46">
        <v>-61</v>
      </c>
    </row>
    <row r="70" spans="1:15">
      <c r="B70" s="45">
        <v>-45.1</v>
      </c>
      <c r="C70" s="42">
        <v>-43.73</v>
      </c>
      <c r="F70" s="39">
        <v>-44.4</v>
      </c>
      <c r="G70" s="39">
        <v>-43</v>
      </c>
      <c r="J70" s="39">
        <v>-51</v>
      </c>
      <c r="K70" s="39">
        <v>-50.4</v>
      </c>
      <c r="N70" s="46">
        <v>-66.599999999999994</v>
      </c>
      <c r="O70" s="46">
        <v>-58.8</v>
      </c>
    </row>
    <row r="71" spans="1:15">
      <c r="B71" s="45">
        <v>-46.17</v>
      </c>
      <c r="C71" s="42">
        <v>-41.63</v>
      </c>
      <c r="F71" s="39">
        <v>-43.8</v>
      </c>
      <c r="G71" s="39">
        <v>-43</v>
      </c>
      <c r="J71" s="39">
        <v>-50.8</v>
      </c>
      <c r="K71" s="39">
        <v>-50.2</v>
      </c>
      <c r="N71" s="46">
        <v>-66.3</v>
      </c>
      <c r="O71" s="46">
        <v>-59.8</v>
      </c>
    </row>
    <row r="72" spans="1:15">
      <c r="B72" s="45">
        <v>-46.57</v>
      </c>
      <c r="C72" s="42">
        <v>-41.78</v>
      </c>
      <c r="F72" s="39">
        <v>-45.8</v>
      </c>
      <c r="G72" s="39">
        <v>-39.700000000000003</v>
      </c>
      <c r="J72" s="39">
        <v>-49.7</v>
      </c>
      <c r="K72" s="39">
        <v>-50.2</v>
      </c>
      <c r="N72" s="46">
        <v>-66.400000000000006</v>
      </c>
      <c r="O72" s="46">
        <v>-59.6</v>
      </c>
    </row>
    <row r="73" spans="1:15">
      <c r="B73" s="45">
        <v>-45.26</v>
      </c>
      <c r="C73" s="42">
        <v>-41.84</v>
      </c>
      <c r="F73" s="39">
        <v>-45.3</v>
      </c>
      <c r="G73" s="39">
        <v>-40.4</v>
      </c>
      <c r="J73" s="39">
        <v>-51.3</v>
      </c>
      <c r="K73" s="39">
        <v>-48.7</v>
      </c>
      <c r="N73" s="46">
        <v>-64.900000000000006</v>
      </c>
      <c r="O73" s="46">
        <v>-58</v>
      </c>
    </row>
    <row r="74" spans="1:15">
      <c r="B74" s="45">
        <v>-47.03</v>
      </c>
      <c r="C74" s="42">
        <v>-41.56</v>
      </c>
      <c r="F74" s="39">
        <v>-45.2</v>
      </c>
      <c r="G74" s="39">
        <v>-40.9</v>
      </c>
      <c r="J74" s="39">
        <v>-50.5</v>
      </c>
      <c r="K74" s="39">
        <v>-50.4</v>
      </c>
      <c r="N74" s="46">
        <v>-65.2</v>
      </c>
      <c r="O74" s="46">
        <v>-55.9</v>
      </c>
    </row>
    <row r="75" spans="1:15">
      <c r="B75" s="45">
        <v>-46.33</v>
      </c>
      <c r="C75" s="42">
        <v>-42.27</v>
      </c>
      <c r="F75" s="39">
        <v>-44.9</v>
      </c>
      <c r="G75" s="39">
        <v>-42.4</v>
      </c>
      <c r="J75" s="39">
        <v>-51.9</v>
      </c>
      <c r="K75" s="39">
        <v>-49.3</v>
      </c>
      <c r="N75" s="46">
        <v>-64.900000000000006</v>
      </c>
      <c r="O75" s="46">
        <v>-56.2</v>
      </c>
    </row>
    <row r="76" spans="1:15">
      <c r="B76" s="45">
        <v>-46.91</v>
      </c>
      <c r="C76" s="42">
        <v>-41.56</v>
      </c>
      <c r="F76" s="39">
        <v>-46.1</v>
      </c>
      <c r="G76" s="39">
        <v>-41.5</v>
      </c>
      <c r="J76" s="39">
        <v>-51.7</v>
      </c>
      <c r="K76" s="39">
        <v>-50.5</v>
      </c>
      <c r="N76" s="46">
        <v>-65.7</v>
      </c>
      <c r="O76" s="46">
        <v>-55.5</v>
      </c>
    </row>
    <row r="77" spans="1:15">
      <c r="B77" s="45">
        <v>-46.2</v>
      </c>
      <c r="C77" s="42">
        <v>-42.85</v>
      </c>
      <c r="F77" s="39">
        <v>-44.1</v>
      </c>
      <c r="G77" s="39">
        <v>-40.9</v>
      </c>
      <c r="J77" s="39">
        <v>-49.3</v>
      </c>
      <c r="K77" s="39">
        <v>-49.9</v>
      </c>
      <c r="N77" s="46">
        <v>-64.3</v>
      </c>
      <c r="O77" s="46">
        <v>-56.6</v>
      </c>
    </row>
    <row r="78" spans="1:15">
      <c r="B78" s="45">
        <v>-47.15</v>
      </c>
      <c r="C78" s="42">
        <v>-41.41</v>
      </c>
      <c r="F78" s="39">
        <v>-45.2</v>
      </c>
      <c r="G78" s="39">
        <v>-40.6</v>
      </c>
      <c r="J78" s="39">
        <v>-49.7</v>
      </c>
      <c r="K78" s="39">
        <v>-49.7</v>
      </c>
      <c r="N78" s="46">
        <v>-64.8</v>
      </c>
      <c r="O78" s="46">
        <v>-57.2</v>
      </c>
    </row>
    <row r="79" spans="1:15">
      <c r="B79" s="44"/>
      <c r="C79" s="44"/>
      <c r="F79" s="44"/>
      <c r="G79" s="44"/>
      <c r="J79" s="44"/>
      <c r="K79" s="44"/>
      <c r="N79" s="44"/>
      <c r="O79" s="44"/>
    </row>
    <row r="80" spans="1:15">
      <c r="A80" s="39">
        <v>15407001</v>
      </c>
      <c r="B80" s="45">
        <v>-56.4</v>
      </c>
      <c r="C80" s="42">
        <v>-54.53</v>
      </c>
      <c r="E80" s="39" t="s">
        <v>33</v>
      </c>
      <c r="F80" s="39">
        <v>-51.4</v>
      </c>
      <c r="G80" s="39">
        <v>-46.7</v>
      </c>
      <c r="I80" s="39">
        <v>15827003</v>
      </c>
      <c r="J80" s="39">
        <v>-52.5</v>
      </c>
      <c r="K80" s="39">
        <v>-50.7</v>
      </c>
      <c r="M80" s="39" t="s">
        <v>85</v>
      </c>
      <c r="N80" s="46">
        <v>-58.9</v>
      </c>
      <c r="O80" s="46">
        <v>-52.8</v>
      </c>
    </row>
    <row r="81" spans="1:15">
      <c r="B81" s="45">
        <v>-55.69</v>
      </c>
      <c r="C81" s="42">
        <v>-53.83</v>
      </c>
      <c r="F81" s="39">
        <v>-52.5</v>
      </c>
      <c r="G81" s="39">
        <v>-46.1</v>
      </c>
      <c r="J81" s="39">
        <v>-53.9</v>
      </c>
      <c r="K81" s="39">
        <v>-51.1</v>
      </c>
      <c r="N81" s="46">
        <v>-59.3</v>
      </c>
      <c r="O81" s="46">
        <v>-50.9</v>
      </c>
    </row>
    <row r="82" spans="1:15">
      <c r="B82" s="45">
        <v>-56.03</v>
      </c>
      <c r="C82" s="42">
        <v>-56.64</v>
      </c>
      <c r="F82" s="39">
        <v>-51.4</v>
      </c>
      <c r="G82" s="39">
        <v>-45.9</v>
      </c>
      <c r="J82" s="39">
        <v>-53.6</v>
      </c>
      <c r="K82" s="39">
        <v>-51.1</v>
      </c>
      <c r="N82" s="46">
        <v>-60.1</v>
      </c>
      <c r="O82" s="46">
        <v>-51.9</v>
      </c>
    </row>
    <row r="83" spans="1:15">
      <c r="B83" s="45">
        <v>-56.15</v>
      </c>
      <c r="C83" s="42">
        <v>-54.53</v>
      </c>
      <c r="F83" s="39">
        <v>-51.4</v>
      </c>
      <c r="G83" s="39">
        <v>-46.1</v>
      </c>
      <c r="J83" s="39">
        <v>-52.9</v>
      </c>
      <c r="K83" s="39">
        <v>-51.4</v>
      </c>
      <c r="N83" s="46">
        <v>-60.6</v>
      </c>
      <c r="O83" s="46">
        <v>-49.9</v>
      </c>
    </row>
    <row r="84" spans="1:15">
      <c r="B84" s="45">
        <v>-58.23</v>
      </c>
      <c r="C84" s="42">
        <v>-52.95</v>
      </c>
      <c r="F84" s="39">
        <v>-52.8</v>
      </c>
      <c r="G84" s="39">
        <v>-46.2</v>
      </c>
      <c r="J84" s="39">
        <v>-52.3</v>
      </c>
      <c r="K84" s="39">
        <v>-51.9</v>
      </c>
      <c r="N84" s="46">
        <v>-58.4</v>
      </c>
      <c r="O84" s="46">
        <v>-49</v>
      </c>
    </row>
    <row r="85" spans="1:15">
      <c r="B85" s="45">
        <v>-57.28</v>
      </c>
      <c r="C85" s="42">
        <v>-55.54</v>
      </c>
      <c r="F85" s="39">
        <v>-51</v>
      </c>
      <c r="G85" s="39">
        <v>-46.5</v>
      </c>
      <c r="J85" s="39">
        <v>-52</v>
      </c>
      <c r="K85" s="39">
        <v>-52.5</v>
      </c>
      <c r="N85" s="46">
        <v>-59.4</v>
      </c>
      <c r="O85" s="46">
        <v>-48.1</v>
      </c>
    </row>
    <row r="86" spans="1:15">
      <c r="B86" s="45">
        <v>-55.36</v>
      </c>
      <c r="C86" s="42">
        <v>-57.31</v>
      </c>
      <c r="F86" s="39">
        <v>-51.1</v>
      </c>
      <c r="G86" s="39">
        <v>-45.5</v>
      </c>
      <c r="J86" s="39">
        <v>-52.2</v>
      </c>
      <c r="K86" s="39">
        <v>-52.5</v>
      </c>
      <c r="N86" s="46">
        <v>-55.6</v>
      </c>
      <c r="O86" s="46">
        <v>-45.6</v>
      </c>
    </row>
    <row r="87" spans="1:15">
      <c r="B87" s="45">
        <v>-56.49</v>
      </c>
      <c r="C87" s="42">
        <v>-56.76</v>
      </c>
      <c r="F87" s="39">
        <v>-52.2</v>
      </c>
      <c r="G87" s="39">
        <v>-48.1</v>
      </c>
      <c r="J87" s="39">
        <v>-52.5</v>
      </c>
      <c r="K87" s="39">
        <v>-52.5</v>
      </c>
      <c r="N87" s="46">
        <v>-56.3</v>
      </c>
      <c r="O87" s="46">
        <v>-47.1</v>
      </c>
    </row>
    <row r="88" spans="1:15">
      <c r="B88" s="45">
        <v>-57.31</v>
      </c>
      <c r="C88" s="42">
        <v>-55.3</v>
      </c>
      <c r="F88" s="39">
        <v>-52.8</v>
      </c>
      <c r="G88" s="39">
        <v>-47.3</v>
      </c>
      <c r="J88" s="39">
        <v>-51.1</v>
      </c>
      <c r="K88" s="39">
        <v>-50.4</v>
      </c>
      <c r="N88" s="46">
        <v>-56.6</v>
      </c>
      <c r="O88" s="46">
        <v>-49.5</v>
      </c>
    </row>
    <row r="89" spans="1:15">
      <c r="B89" s="45">
        <v>-56.37</v>
      </c>
      <c r="C89" s="42">
        <v>-57.07</v>
      </c>
      <c r="F89" s="39">
        <v>-51.1</v>
      </c>
      <c r="G89" s="39">
        <v>-44.9</v>
      </c>
      <c r="J89" s="39">
        <v>-50.2</v>
      </c>
      <c r="K89" s="39">
        <v>-50.7</v>
      </c>
      <c r="N89" s="46">
        <v>-57.2</v>
      </c>
      <c r="O89" s="46">
        <v>-48.2</v>
      </c>
    </row>
    <row r="90" spans="1:15">
      <c r="B90" s="44"/>
      <c r="C90" s="44"/>
      <c r="F90" s="44"/>
      <c r="G90" s="44"/>
      <c r="J90" s="44"/>
      <c r="K90" s="44"/>
      <c r="N90" s="44"/>
      <c r="O90" s="44"/>
    </row>
    <row r="91" spans="1:15">
      <c r="A91" s="39">
        <v>15407002</v>
      </c>
      <c r="B91" s="45">
        <v>-55.91</v>
      </c>
      <c r="C91" s="42">
        <v>-52.46</v>
      </c>
      <c r="E91" s="39" t="s">
        <v>86</v>
      </c>
      <c r="F91" s="39">
        <v>-64.7</v>
      </c>
      <c r="G91" s="39">
        <v>-66.7</v>
      </c>
      <c r="M91" s="39" t="s">
        <v>87</v>
      </c>
      <c r="N91" s="46">
        <v>-64.900000000000006</v>
      </c>
      <c r="O91" s="46">
        <v>-57.1</v>
      </c>
    </row>
    <row r="92" spans="1:15">
      <c r="B92" s="45">
        <v>-55.76</v>
      </c>
      <c r="C92" s="42">
        <v>-52.15</v>
      </c>
      <c r="F92" s="39">
        <v>-66.5</v>
      </c>
      <c r="G92" s="39">
        <v>-68.5</v>
      </c>
      <c r="N92" s="46">
        <v>-62.5</v>
      </c>
      <c r="O92" s="46">
        <v>-55.6</v>
      </c>
    </row>
    <row r="93" spans="1:15">
      <c r="B93" s="45">
        <v>-55.42</v>
      </c>
      <c r="C93" s="42">
        <v>-49.19</v>
      </c>
      <c r="F93" s="39">
        <v>-66.7</v>
      </c>
      <c r="G93" s="39">
        <v>-66.7</v>
      </c>
      <c r="N93" s="46">
        <v>-63.7</v>
      </c>
      <c r="O93" s="46">
        <v>-54.4</v>
      </c>
    </row>
    <row r="94" spans="1:15">
      <c r="B94" s="45">
        <v>-55.66</v>
      </c>
      <c r="C94" s="42">
        <v>-47.91</v>
      </c>
      <c r="F94" s="39">
        <v>-67.7</v>
      </c>
      <c r="G94" s="39">
        <v>-67.7</v>
      </c>
      <c r="N94" s="46">
        <v>-63.5</v>
      </c>
      <c r="O94" s="46">
        <v>-54.8</v>
      </c>
    </row>
    <row r="95" spans="1:15">
      <c r="B95" s="45">
        <v>-55.39</v>
      </c>
      <c r="C95" s="42">
        <v>-47.85</v>
      </c>
      <c r="F95" s="39">
        <v>-66.7</v>
      </c>
      <c r="G95" s="39">
        <v>-67.900000000000006</v>
      </c>
      <c r="N95" s="46">
        <v>-64.099999999999994</v>
      </c>
      <c r="O95" s="46">
        <v>-55.1</v>
      </c>
    </row>
    <row r="96" spans="1:15">
      <c r="B96" s="45">
        <v>-55.21</v>
      </c>
      <c r="C96" s="42">
        <v>-47.91</v>
      </c>
      <c r="F96" s="39">
        <v>-67.099999999999994</v>
      </c>
      <c r="G96" s="39">
        <v>-67</v>
      </c>
      <c r="N96" s="46">
        <v>-63.1</v>
      </c>
      <c r="O96" s="46">
        <v>-54.6</v>
      </c>
    </row>
    <row r="97" spans="1:15">
      <c r="B97" s="45">
        <v>-55.36</v>
      </c>
      <c r="C97" s="42">
        <v>-48.28</v>
      </c>
      <c r="F97" s="39">
        <v>-66.5</v>
      </c>
      <c r="G97" s="39">
        <v>-65.900000000000006</v>
      </c>
      <c r="N97" s="46">
        <v>-60.6</v>
      </c>
      <c r="O97" s="46">
        <v>-55.5</v>
      </c>
    </row>
    <row r="98" spans="1:15">
      <c r="B98" s="45">
        <v>-55.33</v>
      </c>
      <c r="C98" s="42">
        <v>-47.27</v>
      </c>
      <c r="F98" s="39">
        <v>-67.099999999999994</v>
      </c>
      <c r="G98" s="39">
        <v>-67.3</v>
      </c>
      <c r="N98" s="46">
        <v>-61.4</v>
      </c>
      <c r="O98" s="46">
        <v>-55.9</v>
      </c>
    </row>
    <row r="99" spans="1:15">
      <c r="B99" s="45">
        <v>-56.43</v>
      </c>
      <c r="C99" s="42">
        <v>-45.2</v>
      </c>
      <c r="F99" s="39">
        <v>-67.099999999999994</v>
      </c>
      <c r="G99" s="39">
        <v>-66.099999999999994</v>
      </c>
      <c r="N99" s="46">
        <v>-63.8</v>
      </c>
      <c r="O99" s="46">
        <v>-54.9</v>
      </c>
    </row>
    <row r="100" spans="1:15">
      <c r="B100" s="45">
        <v>-55.39</v>
      </c>
      <c r="C100" s="42">
        <v>-46.63</v>
      </c>
      <c r="F100" s="39">
        <v>-66.2</v>
      </c>
      <c r="G100" s="39">
        <v>-66.8</v>
      </c>
      <c r="N100" s="46">
        <v>-63.1</v>
      </c>
      <c r="O100" s="46">
        <v>-53.9</v>
      </c>
    </row>
    <row r="101" spans="1:15">
      <c r="B101" s="44"/>
      <c r="C101" s="44"/>
      <c r="F101" s="44"/>
      <c r="G101" s="44"/>
      <c r="N101" s="44"/>
      <c r="O101" s="44"/>
    </row>
    <row r="102" spans="1:15">
      <c r="A102" s="39">
        <v>15407008</v>
      </c>
      <c r="B102" s="45">
        <v>-55.08</v>
      </c>
      <c r="C102" s="42">
        <v>-50.17</v>
      </c>
      <c r="E102" s="39" t="s">
        <v>88</v>
      </c>
      <c r="F102" s="39">
        <v>-40.4</v>
      </c>
      <c r="G102" s="39">
        <v>-37.200000000000003</v>
      </c>
      <c r="M102" s="39" t="s">
        <v>89</v>
      </c>
      <c r="N102" s="46">
        <v>-45.1</v>
      </c>
      <c r="O102" s="46">
        <v>-43.1</v>
      </c>
    </row>
    <row r="103" spans="1:15">
      <c r="B103" s="45">
        <v>-55.97</v>
      </c>
      <c r="C103" s="42">
        <v>-48.28</v>
      </c>
      <c r="F103" s="39">
        <v>-40.1</v>
      </c>
      <c r="G103" s="39">
        <v>-38.1</v>
      </c>
      <c r="N103" s="46">
        <v>-44.9</v>
      </c>
      <c r="O103" s="46">
        <v>-42.9</v>
      </c>
    </row>
    <row r="104" spans="1:15">
      <c r="B104" s="45">
        <v>-54.53</v>
      </c>
      <c r="C104" s="42">
        <v>-48.31</v>
      </c>
      <c r="F104" s="39">
        <v>-38.299999999999997</v>
      </c>
      <c r="G104" s="39">
        <v>-38.799999999999997</v>
      </c>
      <c r="N104" s="46">
        <v>-45.2</v>
      </c>
      <c r="O104" s="46">
        <v>-42.3</v>
      </c>
    </row>
    <row r="105" spans="1:15">
      <c r="B105" s="45">
        <v>-56.82</v>
      </c>
      <c r="C105" s="42">
        <v>-48.95</v>
      </c>
      <c r="F105" s="39">
        <v>-37.799999999999997</v>
      </c>
      <c r="G105" s="39">
        <v>-37.1</v>
      </c>
      <c r="N105" s="46">
        <v>-45.4</v>
      </c>
      <c r="O105" s="46">
        <v>-43.3</v>
      </c>
    </row>
    <row r="106" spans="1:15">
      <c r="B106" s="45">
        <v>-55.6</v>
      </c>
      <c r="C106" s="42">
        <v>-48.65</v>
      </c>
      <c r="F106" s="39">
        <v>-37.200000000000003</v>
      </c>
      <c r="G106" s="39">
        <v>-38.299999999999997</v>
      </c>
      <c r="N106" s="46">
        <v>-45.6</v>
      </c>
      <c r="O106" s="46">
        <v>-42.7</v>
      </c>
    </row>
    <row r="107" spans="1:15">
      <c r="B107" s="45">
        <v>-55.82</v>
      </c>
      <c r="C107" s="42">
        <v>-47.79</v>
      </c>
      <c r="F107" s="39">
        <v>-39.1</v>
      </c>
      <c r="G107" s="39">
        <v>-39.4</v>
      </c>
      <c r="N107" s="46">
        <v>-45.8</v>
      </c>
      <c r="O107" s="46">
        <v>-42.3</v>
      </c>
    </row>
    <row r="108" spans="1:15">
      <c r="B108" s="45">
        <v>-55.48</v>
      </c>
      <c r="C108" s="42">
        <v>-47.21</v>
      </c>
      <c r="F108" s="39">
        <v>-41.5</v>
      </c>
      <c r="G108" s="39">
        <v>-38.799999999999997</v>
      </c>
      <c r="N108" s="46">
        <v>-45.4</v>
      </c>
      <c r="O108" s="46">
        <v>-42.8</v>
      </c>
    </row>
    <row r="109" spans="1:15">
      <c r="B109" s="45">
        <v>-54.5</v>
      </c>
      <c r="C109" s="42">
        <v>-47.21</v>
      </c>
      <c r="F109" s="39">
        <v>-38.5</v>
      </c>
      <c r="G109" s="39">
        <v>-38.6</v>
      </c>
      <c r="N109" s="46">
        <v>-45.6</v>
      </c>
      <c r="O109" s="46">
        <v>-42.7</v>
      </c>
    </row>
    <row r="110" spans="1:15">
      <c r="B110" s="45">
        <v>-55.97</v>
      </c>
      <c r="C110" s="42">
        <v>-47.97</v>
      </c>
      <c r="F110" s="39">
        <v>-40.700000000000003</v>
      </c>
      <c r="G110" s="39">
        <v>-36</v>
      </c>
      <c r="N110" s="46">
        <v>-45.1</v>
      </c>
      <c r="O110" s="46">
        <v>-42.8</v>
      </c>
    </row>
    <row r="111" spans="1:15">
      <c r="B111" s="45">
        <v>-56.61</v>
      </c>
      <c r="C111" s="42">
        <v>-48.25</v>
      </c>
      <c r="F111" s="39">
        <v>-39.5</v>
      </c>
      <c r="G111" s="39">
        <v>-36.299999999999997</v>
      </c>
      <c r="N111" s="46">
        <v>-45.4</v>
      </c>
      <c r="O111" s="46">
        <v>-43</v>
      </c>
    </row>
    <row r="112" spans="1:15">
      <c r="B112" s="44"/>
      <c r="C112" s="44"/>
      <c r="F112" s="44"/>
      <c r="G112" s="44"/>
      <c r="N112" s="44"/>
      <c r="O112" s="44"/>
    </row>
    <row r="113" spans="1:3">
      <c r="A113" s="39">
        <v>15407014</v>
      </c>
      <c r="B113" s="45">
        <v>-60.82</v>
      </c>
      <c r="C113" s="42">
        <v>-57.19</v>
      </c>
    </row>
    <row r="114" spans="1:3">
      <c r="B114" s="45">
        <v>-60.39</v>
      </c>
      <c r="C114" s="42">
        <v>-58.17</v>
      </c>
    </row>
    <row r="115" spans="1:3">
      <c r="B115" s="45">
        <v>-61.13</v>
      </c>
      <c r="C115" s="42">
        <v>-56.61</v>
      </c>
    </row>
    <row r="116" spans="1:3">
      <c r="B116" s="45">
        <v>-60.36</v>
      </c>
      <c r="C116" s="42">
        <v>-57.04</v>
      </c>
    </row>
    <row r="117" spans="1:3">
      <c r="B117" s="45">
        <v>-59.42</v>
      </c>
      <c r="C117" s="42">
        <v>-57.56</v>
      </c>
    </row>
    <row r="118" spans="1:3">
      <c r="B118" s="45">
        <v>-60.61</v>
      </c>
      <c r="C118" s="42">
        <v>-56.73</v>
      </c>
    </row>
    <row r="119" spans="1:3">
      <c r="B119" s="45">
        <v>-61.19</v>
      </c>
      <c r="C119" s="42">
        <v>-55.11</v>
      </c>
    </row>
    <row r="120" spans="1:3">
      <c r="B120" s="45">
        <v>-61.58</v>
      </c>
      <c r="C120" s="42">
        <v>-55.6</v>
      </c>
    </row>
    <row r="121" spans="1:3">
      <c r="B121" s="45">
        <v>-61.07</v>
      </c>
      <c r="C121" s="42">
        <v>-56.24</v>
      </c>
    </row>
    <row r="122" spans="1:3">
      <c r="B122" s="45">
        <v>-61.43</v>
      </c>
      <c r="C122" s="42">
        <v>-55.57</v>
      </c>
    </row>
    <row r="123" spans="1:3">
      <c r="B123" s="44"/>
      <c r="C123" s="44"/>
    </row>
    <row r="124" spans="1:3">
      <c r="A124" s="39">
        <v>15813000</v>
      </c>
      <c r="B124" s="47">
        <v>-54.9</v>
      </c>
      <c r="C124" s="46">
        <v>-53.6</v>
      </c>
    </row>
    <row r="125" spans="1:3">
      <c r="B125" s="47">
        <v>-54.5</v>
      </c>
      <c r="C125" s="46">
        <v>-54.6</v>
      </c>
    </row>
    <row r="126" spans="1:3">
      <c r="B126" s="47">
        <v>-54</v>
      </c>
      <c r="C126" s="46">
        <v>-54</v>
      </c>
    </row>
    <row r="127" spans="1:3">
      <c r="B127" s="47">
        <v>-54.9</v>
      </c>
      <c r="C127" s="46">
        <v>-54.2</v>
      </c>
    </row>
    <row r="128" spans="1:3">
      <c r="B128" s="47">
        <v>-54.6</v>
      </c>
      <c r="C128" s="46">
        <v>-53.4</v>
      </c>
    </row>
    <row r="129" spans="1:3">
      <c r="B129" s="47">
        <v>-55.2</v>
      </c>
      <c r="C129" s="46">
        <v>-54.4</v>
      </c>
    </row>
    <row r="130" spans="1:3">
      <c r="B130" s="47">
        <v>-54.3</v>
      </c>
      <c r="C130" s="46">
        <v>-51.9</v>
      </c>
    </row>
    <row r="131" spans="1:3">
      <c r="B131" s="47">
        <v>-53.7</v>
      </c>
      <c r="C131" s="46">
        <v>-52.8</v>
      </c>
    </row>
    <row r="132" spans="1:3">
      <c r="B132" s="47">
        <v>-54</v>
      </c>
      <c r="C132" s="46">
        <v>-53.7</v>
      </c>
    </row>
    <row r="133" spans="1:3">
      <c r="B133" s="47">
        <v>-53.4</v>
      </c>
      <c r="C133" s="46">
        <v>-53.3</v>
      </c>
    </row>
    <row r="134" spans="1:3">
      <c r="B134" s="44"/>
      <c r="C134" s="44"/>
    </row>
    <row r="135" spans="1:3">
      <c r="A135" s="39">
        <v>15813005</v>
      </c>
      <c r="B135" s="47">
        <v>-63.8</v>
      </c>
      <c r="C135" s="46">
        <v>-61</v>
      </c>
    </row>
    <row r="136" spans="1:3">
      <c r="B136" s="47">
        <v>-64.099999999999994</v>
      </c>
      <c r="C136" s="46">
        <v>-62.3</v>
      </c>
    </row>
    <row r="137" spans="1:3">
      <c r="B137" s="47">
        <v>-64.099999999999994</v>
      </c>
      <c r="C137" s="46">
        <v>-62.1</v>
      </c>
    </row>
    <row r="138" spans="1:3">
      <c r="B138" s="47">
        <v>-64.8</v>
      </c>
      <c r="C138" s="46">
        <v>-60.4</v>
      </c>
    </row>
    <row r="139" spans="1:3">
      <c r="B139" s="47">
        <v>-63.8</v>
      </c>
      <c r="C139" s="46">
        <v>-58.9</v>
      </c>
    </row>
    <row r="140" spans="1:3">
      <c r="B140" s="47">
        <v>-63.6</v>
      </c>
      <c r="C140" s="46">
        <v>-60</v>
      </c>
    </row>
    <row r="141" spans="1:3">
      <c r="B141" s="47">
        <v>-63.6</v>
      </c>
      <c r="C141" s="46">
        <v>-60.4</v>
      </c>
    </row>
    <row r="142" spans="1:3">
      <c r="B142" s="47">
        <v>-65.8</v>
      </c>
      <c r="C142" s="46">
        <v>-60.1</v>
      </c>
    </row>
    <row r="143" spans="1:3">
      <c r="B143" s="47">
        <v>-64.8</v>
      </c>
      <c r="C143" s="46">
        <v>-60.3</v>
      </c>
    </row>
    <row r="144" spans="1:3">
      <c r="B144" s="47">
        <v>-64.5</v>
      </c>
      <c r="C144" s="46">
        <v>-58.7</v>
      </c>
    </row>
    <row r="145" spans="1:3">
      <c r="B145" s="44"/>
      <c r="C145" s="44"/>
    </row>
    <row r="146" spans="1:3">
      <c r="A146" s="39">
        <v>15813008</v>
      </c>
      <c r="B146" s="46">
        <v>-57.8</v>
      </c>
      <c r="C146" s="46">
        <v>-57.8</v>
      </c>
    </row>
    <row r="147" spans="1:3">
      <c r="B147" s="46">
        <v>-58.9</v>
      </c>
      <c r="C147" s="46">
        <v>-55.2</v>
      </c>
    </row>
    <row r="148" spans="1:3">
      <c r="B148" s="46">
        <v>-59.7</v>
      </c>
      <c r="C148" s="46">
        <v>-53.9</v>
      </c>
    </row>
    <row r="149" spans="1:3">
      <c r="B149" s="46">
        <v>-59.7</v>
      </c>
      <c r="C149" s="46">
        <v>-54.2</v>
      </c>
    </row>
    <row r="150" spans="1:3">
      <c r="B150" s="46">
        <v>-59.1</v>
      </c>
      <c r="C150" s="46">
        <v>-54.5</v>
      </c>
    </row>
    <row r="151" spans="1:3">
      <c r="B151" s="46">
        <v>-61.3</v>
      </c>
      <c r="C151" s="46">
        <v>-57.7</v>
      </c>
    </row>
    <row r="152" spans="1:3">
      <c r="B152" s="46">
        <v>-59.5</v>
      </c>
      <c r="C152" s="46">
        <v>-53.6</v>
      </c>
    </row>
    <row r="153" spans="1:3">
      <c r="B153" s="46">
        <v>-58.7</v>
      </c>
      <c r="C153" s="46">
        <v>-50.7</v>
      </c>
    </row>
    <row r="154" spans="1:3">
      <c r="B154" s="46">
        <v>-55.5</v>
      </c>
      <c r="C154" s="46">
        <v>-49.4</v>
      </c>
    </row>
    <row r="155" spans="1:3">
      <c r="B155" s="46">
        <v>-57.8</v>
      </c>
      <c r="C155" s="46">
        <v>-48.2</v>
      </c>
    </row>
    <row r="156" spans="1:3">
      <c r="B156" s="44"/>
      <c r="C156" s="44"/>
    </row>
    <row r="157" spans="1:3">
      <c r="A157" s="39">
        <v>15814000</v>
      </c>
      <c r="B157" s="46">
        <v>-65.3</v>
      </c>
      <c r="C157" s="46">
        <v>-61</v>
      </c>
    </row>
    <row r="158" spans="1:3">
      <c r="B158" s="46">
        <v>-63.3</v>
      </c>
      <c r="C158" s="46">
        <v>-59.5</v>
      </c>
    </row>
    <row r="159" spans="1:3">
      <c r="B159" s="46">
        <v>-64.2</v>
      </c>
      <c r="C159" s="46">
        <v>-59.5</v>
      </c>
    </row>
    <row r="160" spans="1:3">
      <c r="B160" s="46">
        <v>-60.4</v>
      </c>
      <c r="C160" s="46">
        <v>-59.8</v>
      </c>
    </row>
    <row r="161" spans="1:3">
      <c r="B161" s="46">
        <v>-63.9</v>
      </c>
      <c r="C161" s="46">
        <v>-56</v>
      </c>
    </row>
    <row r="162" spans="1:3">
      <c r="B162" s="46">
        <v>-65.2</v>
      </c>
      <c r="C162" s="46">
        <v>-52.9</v>
      </c>
    </row>
    <row r="163" spans="1:3">
      <c r="B163" s="46">
        <v>-66.400000000000006</v>
      </c>
      <c r="C163" s="46">
        <v>-53.4</v>
      </c>
    </row>
    <row r="164" spans="1:3">
      <c r="B164" s="46">
        <v>-63.3</v>
      </c>
      <c r="C164" s="46">
        <v>-55.4</v>
      </c>
    </row>
    <row r="165" spans="1:3">
      <c r="B165" s="46">
        <v>-65.3</v>
      </c>
      <c r="C165" s="46">
        <v>-53.1</v>
      </c>
    </row>
    <row r="166" spans="1:3">
      <c r="B166" s="46">
        <v>-67.900000000000006</v>
      </c>
      <c r="C166" s="46">
        <v>-53.1</v>
      </c>
    </row>
    <row r="167" spans="1:3">
      <c r="B167" s="44"/>
      <c r="C167" s="44"/>
    </row>
    <row r="168" spans="1:3">
      <c r="A168" s="39">
        <v>15814004</v>
      </c>
      <c r="B168" s="46">
        <v>-56.2</v>
      </c>
      <c r="C168" s="46">
        <v>-55.2</v>
      </c>
    </row>
    <row r="169" spans="1:3">
      <c r="B169" s="46">
        <v>-57.4</v>
      </c>
      <c r="C169" s="46">
        <v>-53.3</v>
      </c>
    </row>
    <row r="170" spans="1:3">
      <c r="B170" s="46">
        <v>-55.8</v>
      </c>
      <c r="C170" s="46">
        <v>-53.3</v>
      </c>
    </row>
    <row r="171" spans="1:3">
      <c r="B171" s="46">
        <v>-55.5</v>
      </c>
      <c r="C171" s="46">
        <v>-52.6</v>
      </c>
    </row>
    <row r="172" spans="1:3">
      <c r="B172" s="46">
        <v>-55.7</v>
      </c>
      <c r="C172" s="46">
        <v>-52.6</v>
      </c>
    </row>
    <row r="173" spans="1:3">
      <c r="B173" s="46">
        <v>-56.5</v>
      </c>
      <c r="C173" s="46">
        <v>-53.3</v>
      </c>
    </row>
    <row r="174" spans="1:3">
      <c r="B174" s="46">
        <v>-56.8</v>
      </c>
      <c r="C174" s="46">
        <v>-52.3</v>
      </c>
    </row>
    <row r="175" spans="1:3">
      <c r="B175" s="46">
        <v>-55.4</v>
      </c>
      <c r="C175" s="46">
        <v>-54</v>
      </c>
    </row>
    <row r="176" spans="1:3">
      <c r="B176" s="46">
        <v>-56.3</v>
      </c>
      <c r="C176" s="46">
        <v>-54.5</v>
      </c>
    </row>
    <row r="177" spans="1:3">
      <c r="B177" s="46">
        <v>-55.1</v>
      </c>
      <c r="C177" s="46">
        <v>-54.5</v>
      </c>
    </row>
    <row r="178" spans="1:3">
      <c r="B178" s="44"/>
      <c r="C178" s="44"/>
    </row>
    <row r="179" spans="1:3">
      <c r="A179" s="39">
        <v>15814006</v>
      </c>
      <c r="B179" s="46">
        <v>-66.7</v>
      </c>
      <c r="C179" s="46">
        <v>-64.400000000000006</v>
      </c>
    </row>
    <row r="180" spans="1:3">
      <c r="B180" s="46">
        <v>-65.2</v>
      </c>
      <c r="C180" s="46">
        <v>-62.6</v>
      </c>
    </row>
    <row r="181" spans="1:3">
      <c r="B181" s="46">
        <v>-65.5</v>
      </c>
      <c r="C181" s="46">
        <v>-63.3</v>
      </c>
    </row>
    <row r="182" spans="1:3">
      <c r="B182" s="46">
        <v>-65.2</v>
      </c>
      <c r="C182" s="46">
        <v>-62</v>
      </c>
    </row>
    <row r="183" spans="1:3">
      <c r="B183" s="46">
        <v>-64.2</v>
      </c>
      <c r="C183" s="46">
        <v>-62.3</v>
      </c>
    </row>
    <row r="184" spans="1:3">
      <c r="B184" s="46">
        <v>-64.8</v>
      </c>
      <c r="C184" s="46">
        <v>-61.8</v>
      </c>
    </row>
    <row r="185" spans="1:3">
      <c r="B185" s="46">
        <v>-63.8</v>
      </c>
      <c r="C185" s="46">
        <v>-62.3</v>
      </c>
    </row>
    <row r="186" spans="1:3">
      <c r="B186" s="46">
        <v>-64.099999999999994</v>
      </c>
      <c r="C186" s="46">
        <v>-62</v>
      </c>
    </row>
    <row r="187" spans="1:3">
      <c r="B187" s="46">
        <v>-64.5</v>
      </c>
      <c r="C187" s="46">
        <v>-60.9</v>
      </c>
    </row>
    <row r="188" spans="1:3">
      <c r="B188" s="46">
        <v>-63.9</v>
      </c>
      <c r="C188" s="46">
        <v>-59.1</v>
      </c>
    </row>
    <row r="189" spans="1:3">
      <c r="B189" s="44"/>
      <c r="C189" s="44"/>
    </row>
    <row r="190" spans="1:3">
      <c r="A190" s="39">
        <v>15814010</v>
      </c>
      <c r="B190" s="46">
        <v>-52.2</v>
      </c>
      <c r="C190" s="46">
        <v>-50.5</v>
      </c>
    </row>
    <row r="191" spans="1:3">
      <c r="B191" s="46">
        <v>-54.2</v>
      </c>
      <c r="C191" s="46">
        <v>-50</v>
      </c>
    </row>
    <row r="192" spans="1:3">
      <c r="B192" s="46">
        <v>-48.5</v>
      </c>
      <c r="C192" s="46">
        <v>-49.4</v>
      </c>
    </row>
    <row r="193" spans="1:3">
      <c r="B193" s="46">
        <v>-50.4</v>
      </c>
      <c r="C193" s="46">
        <v>-49.3</v>
      </c>
    </row>
    <row r="194" spans="1:3">
      <c r="B194" s="46">
        <v>-49.6</v>
      </c>
      <c r="C194" s="46">
        <v>-47.5</v>
      </c>
    </row>
    <row r="195" spans="1:3">
      <c r="B195" s="46">
        <v>-49.3</v>
      </c>
      <c r="C195" s="46">
        <v>-50.5</v>
      </c>
    </row>
    <row r="196" spans="1:3">
      <c r="B196" s="46">
        <v>-47.6</v>
      </c>
      <c r="C196" s="46">
        <v>-49.3</v>
      </c>
    </row>
    <row r="197" spans="1:3">
      <c r="B197" s="46">
        <v>-49.1</v>
      </c>
      <c r="C197" s="46">
        <v>-47.8</v>
      </c>
    </row>
    <row r="198" spans="1:3">
      <c r="B198" s="46">
        <v>-49.1</v>
      </c>
      <c r="C198" s="46">
        <v>-48.2</v>
      </c>
    </row>
    <row r="199" spans="1:3">
      <c r="B199" s="46">
        <v>-48.1</v>
      </c>
      <c r="C199" s="46">
        <v>-48.4</v>
      </c>
    </row>
    <row r="200" spans="1:3">
      <c r="B200" s="44"/>
      <c r="C200" s="44"/>
    </row>
    <row r="201" spans="1:3">
      <c r="A201" s="39">
        <v>15817004</v>
      </c>
      <c r="B201" s="46">
        <v>-53.3</v>
      </c>
      <c r="C201" s="46">
        <v>-45.3</v>
      </c>
    </row>
    <row r="202" spans="1:3">
      <c r="B202" s="46">
        <v>-49</v>
      </c>
      <c r="C202" s="46">
        <v>-44.6</v>
      </c>
    </row>
    <row r="203" spans="1:3">
      <c r="B203" s="46">
        <v>-52.2</v>
      </c>
      <c r="C203" s="46">
        <v>-45.5</v>
      </c>
    </row>
    <row r="204" spans="1:3">
      <c r="B204" s="46">
        <v>-51.1</v>
      </c>
      <c r="C204" s="46">
        <v>-45.5</v>
      </c>
    </row>
    <row r="205" spans="1:3">
      <c r="B205" s="46">
        <v>-51.3</v>
      </c>
      <c r="C205" s="46">
        <v>-46.4</v>
      </c>
    </row>
    <row r="206" spans="1:3">
      <c r="B206" s="46">
        <v>-49</v>
      </c>
      <c r="C206" s="46">
        <v>-49.1</v>
      </c>
    </row>
    <row r="207" spans="1:3">
      <c r="B207" s="46">
        <v>-49.1</v>
      </c>
      <c r="C207" s="46">
        <v>-49.1</v>
      </c>
    </row>
    <row r="208" spans="1:3">
      <c r="B208" s="46">
        <v>-51.3</v>
      </c>
      <c r="C208" s="46">
        <v>-48.5</v>
      </c>
    </row>
    <row r="209" spans="1:3">
      <c r="B209" s="46">
        <v>-50.4</v>
      </c>
      <c r="C209" s="46">
        <v>-46.4</v>
      </c>
    </row>
    <row r="210" spans="1:3">
      <c r="B210" s="46">
        <v>-49.6</v>
      </c>
      <c r="C210" s="46">
        <v>-48.7</v>
      </c>
    </row>
    <row r="211" spans="1:3">
      <c r="B211" s="44"/>
      <c r="C211" s="44"/>
    </row>
    <row r="212" spans="1:3">
      <c r="A212" s="39">
        <v>15817007</v>
      </c>
      <c r="B212" s="46">
        <v>-69.7</v>
      </c>
      <c r="C212" s="46">
        <v>-65</v>
      </c>
    </row>
    <row r="213" spans="1:3">
      <c r="B213" s="46">
        <v>-69</v>
      </c>
      <c r="C213" s="46">
        <v>-65</v>
      </c>
    </row>
    <row r="214" spans="1:3">
      <c r="B214" s="46">
        <v>-67.900000000000006</v>
      </c>
      <c r="C214" s="46">
        <v>-63</v>
      </c>
    </row>
    <row r="215" spans="1:3">
      <c r="B215" s="46">
        <v>-68.7</v>
      </c>
      <c r="C215" s="46">
        <v>-62.7</v>
      </c>
    </row>
    <row r="216" spans="1:3">
      <c r="B216" s="46">
        <v>-68.2</v>
      </c>
      <c r="C216" s="46">
        <v>-62</v>
      </c>
    </row>
    <row r="217" spans="1:3">
      <c r="B217" s="46">
        <v>-68.2</v>
      </c>
      <c r="C217" s="46">
        <v>-62.4</v>
      </c>
    </row>
    <row r="218" spans="1:3">
      <c r="B218" s="46">
        <v>-66.8</v>
      </c>
      <c r="C218" s="46">
        <v>-61.8</v>
      </c>
    </row>
    <row r="219" spans="1:3">
      <c r="B219" s="46">
        <v>-66.5</v>
      </c>
      <c r="C219" s="46">
        <v>-61.2</v>
      </c>
    </row>
    <row r="220" spans="1:3">
      <c r="B220" s="46">
        <v>-66.2</v>
      </c>
      <c r="C220" s="46">
        <v>-59.2</v>
      </c>
    </row>
    <row r="221" spans="1:3">
      <c r="B221" s="46">
        <v>-66.400000000000006</v>
      </c>
      <c r="C221" s="46">
        <v>-57.8</v>
      </c>
    </row>
    <row r="222" spans="1:3">
      <c r="B222" s="44"/>
      <c r="C222" s="4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J25" sqref="J25"/>
    </sheetView>
  </sheetViews>
  <sheetFormatPr defaultRowHeight="14.4"/>
  <sheetData>
    <row r="1" spans="1:10">
      <c r="A1" s="12"/>
      <c r="B1" s="12"/>
      <c r="C1" s="12"/>
      <c r="D1" s="12"/>
      <c r="E1" s="12"/>
      <c r="F1" s="12"/>
      <c r="G1" s="12"/>
      <c r="H1" s="12"/>
      <c r="I1" s="12"/>
      <c r="J1" s="12"/>
    </row>
    <row r="2" spans="1:10">
      <c r="A2" s="35"/>
      <c r="B2" s="55" t="s">
        <v>112</v>
      </c>
      <c r="C2" s="55"/>
      <c r="D2" s="55"/>
      <c r="E2" s="55"/>
      <c r="F2" s="55"/>
      <c r="G2" s="55"/>
      <c r="H2" s="55"/>
      <c r="I2" s="55"/>
      <c r="J2" s="55"/>
    </row>
    <row r="3" spans="1:10">
      <c r="A3" s="12"/>
      <c r="B3" s="52" t="s">
        <v>113</v>
      </c>
      <c r="C3" s="52"/>
      <c r="D3" s="52"/>
      <c r="E3" s="52" t="s">
        <v>68</v>
      </c>
      <c r="F3" s="52"/>
      <c r="G3" s="52"/>
      <c r="H3" s="52" t="s">
        <v>114</v>
      </c>
      <c r="I3" s="52"/>
      <c r="J3" s="52"/>
    </row>
    <row r="4" spans="1:10">
      <c r="A4" s="12" t="s">
        <v>6</v>
      </c>
      <c r="B4" s="13" t="s">
        <v>115</v>
      </c>
      <c r="C4" s="13" t="s">
        <v>116</v>
      </c>
      <c r="D4" s="13" t="s">
        <v>117</v>
      </c>
      <c r="E4" s="13" t="s">
        <v>115</v>
      </c>
      <c r="F4" s="13" t="s">
        <v>116</v>
      </c>
      <c r="G4" s="13" t="s">
        <v>117</v>
      </c>
      <c r="H4" s="13" t="s">
        <v>115</v>
      </c>
      <c r="I4" s="13" t="s">
        <v>116</v>
      </c>
      <c r="J4" s="13" t="s">
        <v>117</v>
      </c>
    </row>
    <row r="5" spans="1:10">
      <c r="A5" s="12">
        <v>1</v>
      </c>
      <c r="B5" s="48">
        <v>0.960928</v>
      </c>
      <c r="C5" s="48">
        <v>1.1068E-2</v>
      </c>
      <c r="D5" s="48">
        <v>2.4000000000000001E-4</v>
      </c>
      <c r="E5" s="48">
        <v>1.049717</v>
      </c>
      <c r="F5" s="48">
        <v>2.3682999999999999E-2</v>
      </c>
      <c r="G5" s="48">
        <v>8.6200000000000003E-4</v>
      </c>
      <c r="H5" s="48">
        <v>0.35973300000000002</v>
      </c>
      <c r="I5" s="48">
        <v>1.1124999999999999E-2</v>
      </c>
      <c r="J5" s="48">
        <v>2.0000000000000001E-4</v>
      </c>
    </row>
    <row r="6" spans="1:10">
      <c r="A6" s="12">
        <v>2</v>
      </c>
      <c r="B6" s="48">
        <v>1.0406610000000001</v>
      </c>
      <c r="C6" s="48">
        <v>2.7536999999999999E-2</v>
      </c>
      <c r="D6" s="48">
        <v>1.0970000000000001E-3</v>
      </c>
      <c r="E6" s="48">
        <v>0.95263799999999998</v>
      </c>
      <c r="F6" s="48">
        <v>2.4688999999999999E-2</v>
      </c>
      <c r="G6" s="48">
        <v>6.4000000000000005E-4</v>
      </c>
      <c r="H6" s="48">
        <v>0.380245</v>
      </c>
      <c r="I6" s="48">
        <v>1.5093000000000001E-2</v>
      </c>
      <c r="J6" s="48">
        <v>1.9900000000000001E-4</v>
      </c>
    </row>
    <row r="7" spans="1:10">
      <c r="A7" s="12">
        <v>3</v>
      </c>
      <c r="B7" s="13">
        <v>1.0210999999999999</v>
      </c>
      <c r="C7" s="13">
        <v>1.84E-2</v>
      </c>
      <c r="D7" s="13">
        <v>8.0000000000000004E-4</v>
      </c>
      <c r="E7" s="49">
        <v>1.0024</v>
      </c>
      <c r="F7" s="49">
        <v>2.1399999999999999E-2</v>
      </c>
      <c r="G7" s="49">
        <v>5.9999999999999995E-4</v>
      </c>
      <c r="H7" s="49">
        <v>0.37109999999999999</v>
      </c>
      <c r="I7" s="49">
        <v>1.2699999999999999E-2</v>
      </c>
      <c r="J7" s="49">
        <v>2.0000000000000001E-4</v>
      </c>
    </row>
  </sheetData>
  <mergeCells count="4">
    <mergeCell ref="B2:J2"/>
    <mergeCell ref="B3:D3"/>
    <mergeCell ref="E3:G3"/>
    <mergeCell ref="H3:J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opLeftCell="A94" zoomScaleNormal="100" workbookViewId="0">
      <selection activeCell="A112" sqref="A112:C112"/>
    </sheetView>
  </sheetViews>
  <sheetFormatPr defaultRowHeight="14.4"/>
  <cols>
    <col min="1" max="1" width="10.33203125" style="39" customWidth="1"/>
    <col min="2" max="16384" width="8.88671875" style="39"/>
  </cols>
  <sheetData>
    <row r="1" spans="1:10">
      <c r="A1" s="39" t="s">
        <v>73</v>
      </c>
    </row>
    <row r="2" spans="1:10">
      <c r="A2" s="39" t="s">
        <v>18</v>
      </c>
      <c r="B2" s="39" t="s">
        <v>76</v>
      </c>
      <c r="C2" s="39" t="s">
        <v>77</v>
      </c>
      <c r="E2" s="39" t="s">
        <v>18</v>
      </c>
      <c r="F2" s="39" t="s">
        <v>90</v>
      </c>
      <c r="G2" s="39" t="s">
        <v>91</v>
      </c>
      <c r="H2" s="39" t="s">
        <v>92</v>
      </c>
      <c r="I2" s="39" t="s">
        <v>93</v>
      </c>
      <c r="J2" s="39" t="s">
        <v>94</v>
      </c>
    </row>
    <row r="3" spans="1:10">
      <c r="A3" s="39">
        <v>16204005</v>
      </c>
      <c r="B3" s="39">
        <v>-57.7</v>
      </c>
      <c r="C3" s="39">
        <v>-58.7</v>
      </c>
      <c r="E3" s="39" t="s">
        <v>95</v>
      </c>
      <c r="F3" s="39">
        <v>-58.2</v>
      </c>
      <c r="G3" s="39">
        <v>-61</v>
      </c>
      <c r="H3" s="39">
        <v>-61.8</v>
      </c>
      <c r="I3" s="39">
        <v>-60.6</v>
      </c>
      <c r="J3" s="39">
        <v>-63.1</v>
      </c>
    </row>
    <row r="4" spans="1:10">
      <c r="B4" s="39">
        <v>-56.5</v>
      </c>
      <c r="C4" s="39">
        <v>-58.4</v>
      </c>
      <c r="F4" s="39">
        <v>-57.8</v>
      </c>
      <c r="G4" s="39">
        <v>-60.7</v>
      </c>
      <c r="H4" s="39">
        <v>-60.9</v>
      </c>
      <c r="I4" s="39">
        <v>-60.8</v>
      </c>
      <c r="J4" s="39">
        <v>-63.2</v>
      </c>
    </row>
    <row r="5" spans="1:10">
      <c r="B5" s="39">
        <v>-55.2</v>
      </c>
      <c r="C5" s="39">
        <v>-59.4</v>
      </c>
      <c r="F5" s="39">
        <v>-60.3</v>
      </c>
      <c r="G5" s="39">
        <v>-60.6</v>
      </c>
      <c r="H5" s="39">
        <v>-61.1</v>
      </c>
      <c r="I5" s="39">
        <v>-61.8</v>
      </c>
      <c r="J5" s="39">
        <v>-62.5</v>
      </c>
    </row>
    <row r="6" spans="1:10">
      <c r="B6" s="39">
        <v>-54.3</v>
      </c>
      <c r="C6" s="39">
        <v>-60.3</v>
      </c>
      <c r="F6" s="39">
        <v>-59.4</v>
      </c>
      <c r="G6" s="39">
        <v>-60.4</v>
      </c>
      <c r="H6" s="39">
        <v>-60.5</v>
      </c>
      <c r="I6" s="39">
        <v>-61.2</v>
      </c>
      <c r="J6" s="39">
        <v>-63.5</v>
      </c>
    </row>
    <row r="7" spans="1:10">
      <c r="B7" s="39">
        <v>-53.6</v>
      </c>
      <c r="C7" s="39">
        <v>-59.8</v>
      </c>
      <c r="F7" s="39">
        <v>-59.3</v>
      </c>
      <c r="G7" s="39">
        <v>-61.5</v>
      </c>
      <c r="H7" s="39">
        <v>-61.6</v>
      </c>
      <c r="I7" s="39">
        <v>-61.5</v>
      </c>
      <c r="J7" s="39">
        <v>-63.5</v>
      </c>
    </row>
    <row r="8" spans="1:10">
      <c r="B8" s="39">
        <v>-53.9</v>
      </c>
      <c r="C8" s="39">
        <v>-59.7</v>
      </c>
      <c r="F8" s="39">
        <v>-60.7</v>
      </c>
      <c r="G8" s="39">
        <v>-60.6</v>
      </c>
      <c r="H8" s="39">
        <v>-61.8</v>
      </c>
      <c r="I8" s="39">
        <v>-61.6</v>
      </c>
      <c r="J8" s="39">
        <v>-63.6</v>
      </c>
    </row>
    <row r="9" spans="1:10">
      <c r="B9" s="39">
        <v>-52.9</v>
      </c>
      <c r="C9" s="39">
        <v>-62.9</v>
      </c>
      <c r="F9" s="39">
        <v>-61.1</v>
      </c>
      <c r="G9" s="39">
        <v>-60.7</v>
      </c>
      <c r="H9" s="39">
        <v>-61.7</v>
      </c>
      <c r="I9" s="39">
        <v>-61.3</v>
      </c>
      <c r="J9" s="39">
        <v>-64.599999999999994</v>
      </c>
    </row>
    <row r="10" spans="1:10">
      <c r="B10" s="39">
        <v>-53.3</v>
      </c>
      <c r="C10" s="39">
        <v>-63.3</v>
      </c>
      <c r="F10" s="39">
        <v>-59.1</v>
      </c>
      <c r="G10" s="39">
        <v>-60.4</v>
      </c>
      <c r="H10" s="39">
        <v>-61.8</v>
      </c>
      <c r="I10" s="39">
        <v>-61.3</v>
      </c>
      <c r="J10" s="39">
        <v>-64.099999999999994</v>
      </c>
    </row>
    <row r="11" spans="1:10">
      <c r="B11" s="39">
        <v>-55.4</v>
      </c>
      <c r="C11" s="39">
        <v>-62.6</v>
      </c>
      <c r="F11" s="39">
        <v>-59.8</v>
      </c>
      <c r="G11" s="39">
        <v>-61.2</v>
      </c>
      <c r="H11" s="39">
        <v>-62.2</v>
      </c>
      <c r="I11" s="39">
        <v>-61.1</v>
      </c>
      <c r="J11" s="39">
        <v>-62.8</v>
      </c>
    </row>
    <row r="12" spans="1:10">
      <c r="B12" s="39">
        <v>-54.6</v>
      </c>
      <c r="C12" s="39">
        <v>-62</v>
      </c>
      <c r="F12" s="39">
        <v>-61.2</v>
      </c>
      <c r="G12" s="39">
        <v>-60.5</v>
      </c>
      <c r="H12" s="39">
        <v>-61.2</v>
      </c>
      <c r="I12" s="39">
        <v>-62.7</v>
      </c>
      <c r="J12" s="39">
        <v>-62.5</v>
      </c>
    </row>
    <row r="13" spans="1:10">
      <c r="B13" s="44"/>
      <c r="C13" s="44"/>
    </row>
    <row r="14" spans="1:10">
      <c r="A14" s="39">
        <v>16215003</v>
      </c>
      <c r="B14" s="39">
        <v>-62.3</v>
      </c>
      <c r="C14" s="39">
        <v>-65.3</v>
      </c>
      <c r="E14" s="39" t="s">
        <v>96</v>
      </c>
      <c r="F14" s="39">
        <v>-50.1</v>
      </c>
      <c r="G14" s="39">
        <v>-51.3</v>
      </c>
      <c r="H14" s="39">
        <v>-50.6</v>
      </c>
      <c r="I14" s="39">
        <v>-48.2</v>
      </c>
      <c r="J14" s="39">
        <v>-47.9</v>
      </c>
    </row>
    <row r="15" spans="1:10">
      <c r="B15" s="39">
        <v>-64.7</v>
      </c>
      <c r="C15" s="39">
        <v>-66.400000000000006</v>
      </c>
      <c r="F15" s="39">
        <v>-51.8</v>
      </c>
      <c r="G15" s="39">
        <v>-52.1</v>
      </c>
      <c r="H15" s="39">
        <v>-50.9</v>
      </c>
      <c r="I15" s="39">
        <v>-49.6</v>
      </c>
      <c r="J15" s="39">
        <v>-48.9</v>
      </c>
    </row>
    <row r="16" spans="1:10">
      <c r="B16" s="39">
        <v>-63</v>
      </c>
      <c r="C16" s="39">
        <v>-66.5</v>
      </c>
      <c r="F16" s="39">
        <v>-52.2</v>
      </c>
      <c r="G16" s="39">
        <v>-51.3</v>
      </c>
      <c r="H16" s="39">
        <v>-48.5</v>
      </c>
      <c r="I16" s="39">
        <v>-48.7</v>
      </c>
      <c r="J16" s="39">
        <v>-48.5</v>
      </c>
    </row>
    <row r="17" spans="1:10">
      <c r="B17" s="39">
        <v>-64.8</v>
      </c>
      <c r="C17" s="39">
        <v>-66.5</v>
      </c>
      <c r="F17" s="39">
        <v>-52.5</v>
      </c>
      <c r="G17" s="39">
        <v>-51.3</v>
      </c>
      <c r="H17" s="39">
        <v>-51.1</v>
      </c>
      <c r="I17" s="39">
        <v>-47.7</v>
      </c>
      <c r="J17" s="39">
        <v>-48.6</v>
      </c>
    </row>
    <row r="18" spans="1:10">
      <c r="B18" s="39">
        <v>-67.099999999999994</v>
      </c>
      <c r="C18" s="39">
        <v>-68.2</v>
      </c>
      <c r="F18" s="39">
        <v>-53.5</v>
      </c>
      <c r="G18" s="39">
        <v>-51.3</v>
      </c>
      <c r="H18" s="39">
        <v>-49.7</v>
      </c>
      <c r="I18" s="39">
        <v>-48.8</v>
      </c>
      <c r="J18" s="39">
        <v>-48.6</v>
      </c>
    </row>
    <row r="19" spans="1:10">
      <c r="B19" s="39">
        <v>-67.099999999999994</v>
      </c>
      <c r="C19" s="39">
        <v>-68.2</v>
      </c>
      <c r="F19" s="39">
        <v>-53.6</v>
      </c>
      <c r="G19" s="39">
        <v>-52.3</v>
      </c>
      <c r="H19" s="39">
        <v>-49.5</v>
      </c>
      <c r="I19" s="39">
        <v>-47.9</v>
      </c>
      <c r="J19" s="39">
        <v>-48.6</v>
      </c>
    </row>
    <row r="20" spans="1:10">
      <c r="B20" s="39">
        <v>-67.3</v>
      </c>
      <c r="C20" s="39">
        <v>-70.2</v>
      </c>
      <c r="F20" s="39">
        <v>-53.4</v>
      </c>
      <c r="G20" s="39">
        <v>-52.6</v>
      </c>
      <c r="H20" s="39">
        <v>-49.3</v>
      </c>
      <c r="I20" s="39">
        <v>-47.6</v>
      </c>
      <c r="J20" s="39">
        <v>-49.1</v>
      </c>
    </row>
    <row r="21" spans="1:10">
      <c r="B21" s="39">
        <v>-65.599999999999994</v>
      </c>
      <c r="C21" s="39">
        <v>-69.099999999999994</v>
      </c>
      <c r="F21" s="39">
        <v>-53.6</v>
      </c>
      <c r="G21" s="39">
        <v>-52.4</v>
      </c>
      <c r="H21" s="39">
        <v>-48.6</v>
      </c>
      <c r="I21" s="39">
        <v>-46.4</v>
      </c>
      <c r="J21" s="39">
        <v>-49.1</v>
      </c>
    </row>
    <row r="22" spans="1:10">
      <c r="B22" s="39">
        <v>-65.8</v>
      </c>
      <c r="C22" s="39">
        <v>-69.3</v>
      </c>
      <c r="F22" s="39">
        <v>-55.1</v>
      </c>
      <c r="G22" s="39">
        <v>-51.8</v>
      </c>
      <c r="H22" s="39">
        <v>-48.2</v>
      </c>
      <c r="I22" s="39">
        <v>-48.3</v>
      </c>
      <c r="J22" s="39">
        <v>-50.9</v>
      </c>
    </row>
    <row r="23" spans="1:10">
      <c r="B23" s="39">
        <v>-64.400000000000006</v>
      </c>
      <c r="C23" s="39">
        <v>-66.5</v>
      </c>
      <c r="F23" s="39">
        <v>-54.6</v>
      </c>
      <c r="G23" s="39">
        <v>-51.2</v>
      </c>
      <c r="H23" s="39">
        <v>-47.9</v>
      </c>
      <c r="I23" s="39">
        <v>-47.8</v>
      </c>
      <c r="J23" s="39">
        <v>-49.1</v>
      </c>
    </row>
    <row r="24" spans="1:10">
      <c r="B24" s="44"/>
      <c r="C24" s="44"/>
    </row>
    <row r="25" spans="1:10">
      <c r="A25" s="39">
        <v>16215005</v>
      </c>
      <c r="B25" s="39">
        <v>-65.2</v>
      </c>
      <c r="C25" s="39">
        <v>-63.6</v>
      </c>
      <c r="E25" s="39" t="s">
        <v>97</v>
      </c>
      <c r="F25" s="39">
        <v>-60.4</v>
      </c>
      <c r="G25" s="39">
        <v>-57.1</v>
      </c>
      <c r="H25" s="39">
        <v>-57.9</v>
      </c>
      <c r="I25" s="39">
        <v>-60.3</v>
      </c>
      <c r="J25" s="39">
        <v>-60.8</v>
      </c>
    </row>
    <row r="26" spans="1:10">
      <c r="B26" s="39">
        <v>-60</v>
      </c>
      <c r="C26" s="39">
        <v>-62.7</v>
      </c>
      <c r="F26" s="39">
        <v>-59.6</v>
      </c>
      <c r="G26" s="39">
        <v>-57.2</v>
      </c>
      <c r="H26" s="39">
        <v>-58.8</v>
      </c>
      <c r="I26" s="39">
        <v>-59.3</v>
      </c>
      <c r="J26" s="39">
        <v>-59.4</v>
      </c>
    </row>
    <row r="27" spans="1:10">
      <c r="B27" s="39">
        <v>-61.5</v>
      </c>
      <c r="C27" s="39">
        <v>-66.400000000000006</v>
      </c>
      <c r="F27" s="39">
        <v>-57.3</v>
      </c>
      <c r="G27" s="39">
        <v>-57.5</v>
      </c>
      <c r="H27" s="39">
        <v>-57.9</v>
      </c>
      <c r="I27" s="39">
        <v>-60.8</v>
      </c>
      <c r="J27" s="39">
        <v>-59.4</v>
      </c>
    </row>
    <row r="28" spans="1:10">
      <c r="B28" s="39">
        <v>-63</v>
      </c>
      <c r="C28" s="39">
        <v>-56.9</v>
      </c>
      <c r="F28" s="39">
        <v>-58.7</v>
      </c>
      <c r="G28" s="39">
        <v>-60.2</v>
      </c>
      <c r="H28" s="39">
        <v>-58.1</v>
      </c>
      <c r="I28" s="39">
        <v>-60.2</v>
      </c>
      <c r="J28" s="39">
        <v>-60.5</v>
      </c>
    </row>
    <row r="29" spans="1:10">
      <c r="B29" s="39">
        <v>-65.900000000000006</v>
      </c>
      <c r="C29" s="39">
        <v>-55.4</v>
      </c>
      <c r="F29" s="39">
        <v>-59</v>
      </c>
      <c r="G29" s="39">
        <v>-57.2</v>
      </c>
      <c r="H29" s="39">
        <v>-57.4</v>
      </c>
      <c r="I29" s="39">
        <v>-60</v>
      </c>
      <c r="J29" s="39">
        <v>-60.1</v>
      </c>
    </row>
    <row r="30" spans="1:10">
      <c r="B30" s="39">
        <v>-63.6</v>
      </c>
      <c r="C30" s="39">
        <v>-60</v>
      </c>
      <c r="F30" s="39">
        <v>-59.3</v>
      </c>
      <c r="G30" s="39">
        <v>-58.1</v>
      </c>
      <c r="H30" s="39">
        <v>-57.6</v>
      </c>
      <c r="I30" s="39">
        <v>-60.1</v>
      </c>
      <c r="J30" s="39">
        <v>-59.5</v>
      </c>
    </row>
    <row r="31" spans="1:10">
      <c r="B31" s="39">
        <v>-61.2</v>
      </c>
      <c r="C31" s="39">
        <v>-62.1</v>
      </c>
      <c r="F31" s="39">
        <v>-56.7</v>
      </c>
      <c r="G31" s="39">
        <v>-58.1</v>
      </c>
      <c r="H31" s="39">
        <v>-61.5</v>
      </c>
      <c r="I31" s="39">
        <v>-60.9</v>
      </c>
      <c r="J31" s="39">
        <v>-59.2</v>
      </c>
    </row>
    <row r="32" spans="1:10">
      <c r="B32" s="39">
        <v>-65</v>
      </c>
      <c r="C32" s="39">
        <v>-66.2</v>
      </c>
      <c r="F32" s="39">
        <v>-57.7</v>
      </c>
      <c r="G32" s="39">
        <v>-58.8</v>
      </c>
      <c r="H32" s="39">
        <v>-60.1</v>
      </c>
      <c r="I32" s="39">
        <v>-61.9</v>
      </c>
      <c r="J32" s="39">
        <v>-58.7</v>
      </c>
    </row>
    <row r="33" spans="1:10">
      <c r="B33" s="39">
        <v>-61.6</v>
      </c>
      <c r="C33" s="39">
        <v>-61.3</v>
      </c>
      <c r="F33" s="39">
        <v>-56.5</v>
      </c>
      <c r="G33" s="39">
        <v>-57.1</v>
      </c>
      <c r="H33" s="39">
        <v>-61.3</v>
      </c>
      <c r="I33" s="39">
        <v>-62.2</v>
      </c>
      <c r="J33" s="39">
        <v>-57.8</v>
      </c>
    </row>
    <row r="34" spans="1:10">
      <c r="B34" s="39">
        <v>-60.1</v>
      </c>
      <c r="C34" s="39">
        <v>-63.9</v>
      </c>
      <c r="F34" s="39">
        <v>-57.8</v>
      </c>
      <c r="G34" s="39">
        <v>-57.7</v>
      </c>
      <c r="H34" s="39">
        <v>-60</v>
      </c>
      <c r="I34" s="39">
        <v>-60.7</v>
      </c>
      <c r="J34" s="39">
        <v>-59.2</v>
      </c>
    </row>
    <row r="35" spans="1:10">
      <c r="B35" s="44"/>
      <c r="C35" s="44"/>
    </row>
    <row r="36" spans="1:10">
      <c r="A36" s="39">
        <v>16216002</v>
      </c>
      <c r="B36" s="39">
        <v>-56.8</v>
      </c>
      <c r="C36" s="39">
        <v>-63.5</v>
      </c>
      <c r="E36" s="39" t="s">
        <v>98</v>
      </c>
      <c r="F36" s="39">
        <v>-48.3</v>
      </c>
      <c r="G36" s="39">
        <v>-49.3</v>
      </c>
      <c r="H36" s="39">
        <v>-51.4</v>
      </c>
      <c r="I36" s="39">
        <v>-51.5</v>
      </c>
      <c r="J36" s="39">
        <v>-48.7</v>
      </c>
    </row>
    <row r="37" spans="1:10">
      <c r="B37" s="39">
        <v>-59.7</v>
      </c>
      <c r="C37" s="39">
        <v>-63.2</v>
      </c>
      <c r="F37" s="39">
        <v>-49.3</v>
      </c>
      <c r="G37" s="39">
        <v>-50.2</v>
      </c>
      <c r="H37" s="39">
        <v>-51.8</v>
      </c>
      <c r="I37" s="39">
        <v>-51.9</v>
      </c>
      <c r="J37" s="39">
        <v>-50.5</v>
      </c>
    </row>
    <row r="38" spans="1:10">
      <c r="B38" s="39">
        <v>-58.3</v>
      </c>
      <c r="C38" s="39">
        <v>-62.1</v>
      </c>
      <c r="F38" s="39">
        <v>-49.6</v>
      </c>
      <c r="G38" s="39">
        <v>-49.7</v>
      </c>
      <c r="H38" s="39">
        <v>-52.1</v>
      </c>
      <c r="I38" s="39">
        <v>-52.1</v>
      </c>
      <c r="J38" s="39">
        <v>-49.2</v>
      </c>
    </row>
    <row r="39" spans="1:10">
      <c r="B39" s="39">
        <v>-56.6</v>
      </c>
      <c r="C39" s="39">
        <v>-62.7</v>
      </c>
      <c r="F39" s="39">
        <v>-49.1</v>
      </c>
      <c r="G39" s="39">
        <v>-48.9</v>
      </c>
      <c r="H39" s="39">
        <v>-50.9</v>
      </c>
      <c r="I39" s="39">
        <v>-50.4</v>
      </c>
      <c r="J39" s="39">
        <v>-50.1</v>
      </c>
    </row>
    <row r="40" spans="1:10">
      <c r="B40" s="39">
        <v>-59.2</v>
      </c>
      <c r="C40" s="39">
        <v>-63.2</v>
      </c>
      <c r="F40" s="39">
        <v>-49.7</v>
      </c>
      <c r="G40" s="39">
        <v>-48.9</v>
      </c>
      <c r="H40" s="39">
        <v>-51.1</v>
      </c>
      <c r="I40" s="39">
        <v>-53.6</v>
      </c>
      <c r="J40" s="39">
        <v>-50.7</v>
      </c>
    </row>
    <row r="41" spans="1:10">
      <c r="B41" s="39">
        <v>-59.1</v>
      </c>
      <c r="C41" s="39">
        <v>-60.7</v>
      </c>
      <c r="F41" s="39">
        <v>-49.1</v>
      </c>
      <c r="G41" s="39">
        <v>-50</v>
      </c>
      <c r="H41" s="39">
        <v>-52.4</v>
      </c>
      <c r="I41" s="39">
        <v>-52.1</v>
      </c>
      <c r="J41" s="39">
        <v>-51.2</v>
      </c>
    </row>
    <row r="42" spans="1:10">
      <c r="B42" s="39">
        <v>-58.9</v>
      </c>
      <c r="C42" s="39">
        <v>-61</v>
      </c>
      <c r="F42" s="39">
        <v>-48.4</v>
      </c>
      <c r="G42" s="39">
        <v>-49.6</v>
      </c>
      <c r="H42" s="39">
        <v>-50.6</v>
      </c>
      <c r="I42" s="39">
        <v>-50.4</v>
      </c>
      <c r="J42" s="39">
        <v>-52.2</v>
      </c>
    </row>
    <row r="43" spans="1:10">
      <c r="B43" s="39">
        <v>-61.2</v>
      </c>
      <c r="C43" s="39">
        <v>-60.3</v>
      </c>
      <c r="F43" s="39">
        <v>-48.6</v>
      </c>
      <c r="G43" s="39">
        <v>-50.5</v>
      </c>
      <c r="H43" s="39">
        <v>-51.5</v>
      </c>
      <c r="I43" s="39">
        <v>-49.6</v>
      </c>
      <c r="J43" s="39">
        <v>-50.2</v>
      </c>
    </row>
    <row r="44" spans="1:10">
      <c r="B44" s="39">
        <v>-58.9</v>
      </c>
      <c r="C44" s="39">
        <v>-60.7</v>
      </c>
      <c r="F44" s="39">
        <v>-49.8</v>
      </c>
      <c r="G44" s="39">
        <v>-50.3</v>
      </c>
      <c r="H44" s="39">
        <v>-52.3</v>
      </c>
      <c r="I44" s="39">
        <v>-50.2</v>
      </c>
      <c r="J44" s="39">
        <v>-51.5</v>
      </c>
    </row>
    <row r="45" spans="1:10">
      <c r="B45" s="39">
        <v>-59.1</v>
      </c>
      <c r="C45" s="39">
        <v>-61.6</v>
      </c>
      <c r="F45" s="39">
        <v>-50.2</v>
      </c>
      <c r="G45" s="39">
        <v>-50.7</v>
      </c>
      <c r="H45" s="39">
        <v>-52.4</v>
      </c>
      <c r="I45" s="39">
        <v>-49.7</v>
      </c>
      <c r="J45" s="39">
        <v>-51.1</v>
      </c>
    </row>
    <row r="46" spans="1:10">
      <c r="B46" s="44"/>
      <c r="C46" s="44"/>
    </row>
    <row r="47" spans="1:10">
      <c r="A47" s="39">
        <v>16216004</v>
      </c>
      <c r="B47" s="39">
        <v>-58.7</v>
      </c>
      <c r="C47" s="39">
        <v>-66.5</v>
      </c>
      <c r="E47" s="39" t="s">
        <v>99</v>
      </c>
      <c r="F47" s="39">
        <v>-59.4</v>
      </c>
      <c r="G47" s="39">
        <v>-58.9</v>
      </c>
      <c r="H47" s="39">
        <v>-58.3</v>
      </c>
      <c r="I47" s="39">
        <v>-57.8</v>
      </c>
      <c r="J47" s="39">
        <v>-56.9</v>
      </c>
    </row>
    <row r="48" spans="1:10">
      <c r="B48" s="39">
        <v>-60</v>
      </c>
      <c r="C48" s="39">
        <v>-65.8</v>
      </c>
      <c r="F48" s="39">
        <v>-60.8</v>
      </c>
      <c r="G48" s="39">
        <v>-58.4</v>
      </c>
      <c r="H48" s="39">
        <v>-57.3</v>
      </c>
      <c r="I48" s="39">
        <v>-57.7</v>
      </c>
      <c r="J48" s="39">
        <v>-56.3</v>
      </c>
    </row>
    <row r="49" spans="1:10">
      <c r="B49" s="39">
        <v>-62.3</v>
      </c>
      <c r="C49" s="39">
        <v>-64.5</v>
      </c>
      <c r="F49" s="39">
        <v>-59.2</v>
      </c>
      <c r="G49" s="39">
        <v>-59.6</v>
      </c>
      <c r="H49" s="39">
        <v>-58.8</v>
      </c>
      <c r="I49" s="39">
        <v>-56.9</v>
      </c>
      <c r="J49" s="39">
        <v>-57.4</v>
      </c>
    </row>
    <row r="50" spans="1:10">
      <c r="B50" s="39">
        <v>-62.1</v>
      </c>
      <c r="C50" s="39">
        <v>-63.3</v>
      </c>
      <c r="F50" s="39">
        <v>-59.6</v>
      </c>
      <c r="G50" s="39">
        <v>-58.1</v>
      </c>
      <c r="H50" s="39">
        <v>-58.3</v>
      </c>
      <c r="I50" s="39">
        <v>-57.7</v>
      </c>
      <c r="J50" s="39">
        <v>-57.7</v>
      </c>
    </row>
    <row r="51" spans="1:10">
      <c r="B51" s="39">
        <v>-65.3</v>
      </c>
      <c r="C51" s="39">
        <v>-63.6</v>
      </c>
      <c r="F51" s="39">
        <v>-59.8</v>
      </c>
      <c r="G51" s="39">
        <v>-57.9</v>
      </c>
      <c r="H51" s="39">
        <v>-56.7</v>
      </c>
      <c r="I51" s="39">
        <v>-56.7</v>
      </c>
      <c r="J51" s="39">
        <v>-56.7</v>
      </c>
    </row>
    <row r="52" spans="1:10">
      <c r="B52" s="39">
        <v>-63.6</v>
      </c>
      <c r="C52" s="39">
        <v>-63.2</v>
      </c>
      <c r="F52" s="39">
        <v>-59.6</v>
      </c>
      <c r="G52" s="39">
        <v>-58.8</v>
      </c>
      <c r="H52" s="39">
        <v>-56.6</v>
      </c>
      <c r="I52" s="39">
        <v>-58.5</v>
      </c>
      <c r="J52" s="39">
        <v>-56.1</v>
      </c>
    </row>
    <row r="53" spans="1:10">
      <c r="B53" s="39">
        <v>-64.400000000000006</v>
      </c>
      <c r="C53" s="39">
        <v>-65.599999999999994</v>
      </c>
      <c r="F53" s="39">
        <v>-59.3</v>
      </c>
      <c r="G53" s="39">
        <v>-58.8</v>
      </c>
      <c r="H53" s="39">
        <v>-55.9</v>
      </c>
      <c r="I53" s="39">
        <v>-57.9</v>
      </c>
      <c r="J53" s="39">
        <v>-56.2</v>
      </c>
    </row>
    <row r="54" spans="1:10">
      <c r="B54" s="39">
        <v>-63.2</v>
      </c>
      <c r="C54" s="39">
        <v>-64.8</v>
      </c>
      <c r="F54" s="39">
        <v>-59.9</v>
      </c>
      <c r="G54" s="39">
        <v>-58.9</v>
      </c>
      <c r="H54" s="39">
        <v>-56.4</v>
      </c>
      <c r="I54" s="39">
        <v>-57.6</v>
      </c>
      <c r="J54" s="39">
        <v>-56.8</v>
      </c>
    </row>
    <row r="55" spans="1:10">
      <c r="B55" s="39">
        <v>-65</v>
      </c>
      <c r="C55" s="39">
        <v>-64.8</v>
      </c>
      <c r="F55" s="39">
        <v>-57.8</v>
      </c>
      <c r="G55" s="39">
        <v>-58.4</v>
      </c>
      <c r="H55" s="39">
        <v>-58.3</v>
      </c>
      <c r="I55" s="39">
        <v>-56.8</v>
      </c>
      <c r="J55" s="39">
        <v>-57.1</v>
      </c>
    </row>
    <row r="56" spans="1:10">
      <c r="B56" s="39">
        <v>-66.400000000000006</v>
      </c>
      <c r="C56" s="39">
        <v>-64.099999999999994</v>
      </c>
      <c r="F56" s="39">
        <v>-58.1</v>
      </c>
      <c r="G56" s="39">
        <v>-59.3</v>
      </c>
      <c r="H56" s="39">
        <v>-57.3</v>
      </c>
      <c r="I56" s="39">
        <v>-57.1</v>
      </c>
      <c r="J56" s="39">
        <v>-56.1</v>
      </c>
    </row>
    <row r="57" spans="1:10">
      <c r="B57" s="44"/>
      <c r="C57" s="44"/>
    </row>
    <row r="58" spans="1:10">
      <c r="A58" s="39">
        <v>16218000</v>
      </c>
      <c r="B58" s="39">
        <v>-62.6</v>
      </c>
      <c r="C58" s="39">
        <v>-67.3</v>
      </c>
    </row>
    <row r="59" spans="1:10">
      <c r="B59" s="39">
        <v>-61.6</v>
      </c>
      <c r="C59" s="39">
        <v>-66.2</v>
      </c>
    </row>
    <row r="60" spans="1:10">
      <c r="B60" s="39">
        <v>-59.4</v>
      </c>
      <c r="C60" s="39">
        <v>-66.099999999999994</v>
      </c>
    </row>
    <row r="61" spans="1:10">
      <c r="B61" s="39">
        <v>-63.2</v>
      </c>
      <c r="C61" s="39">
        <v>-62.1</v>
      </c>
    </row>
    <row r="62" spans="1:10">
      <c r="B62" s="39">
        <v>-66.8</v>
      </c>
      <c r="C62" s="39">
        <v>-62</v>
      </c>
    </row>
    <row r="63" spans="1:10">
      <c r="B63" s="39">
        <v>-66.099999999999994</v>
      </c>
      <c r="C63" s="39">
        <v>-61.5</v>
      </c>
    </row>
    <row r="64" spans="1:10">
      <c r="B64" s="39">
        <v>-64.7</v>
      </c>
      <c r="C64" s="39">
        <v>-62.7</v>
      </c>
    </row>
    <row r="65" spans="1:3">
      <c r="B65" s="39">
        <v>-65.599999999999994</v>
      </c>
      <c r="C65" s="39">
        <v>-67.7</v>
      </c>
    </row>
    <row r="66" spans="1:3">
      <c r="B66" s="39">
        <v>-65.599999999999994</v>
      </c>
      <c r="C66" s="39">
        <v>-65.900000000000006</v>
      </c>
    </row>
    <row r="67" spans="1:3">
      <c r="B67" s="39">
        <v>-63.8</v>
      </c>
      <c r="C67" s="39">
        <v>-68.7</v>
      </c>
    </row>
    <row r="68" spans="1:3">
      <c r="B68" s="44"/>
      <c r="C68" s="44"/>
    </row>
    <row r="69" spans="1:3">
      <c r="A69" s="39">
        <v>16218005</v>
      </c>
      <c r="B69" s="39">
        <v>-53.7</v>
      </c>
      <c r="C69" s="39">
        <v>-52.8</v>
      </c>
    </row>
    <row r="70" spans="1:3">
      <c r="B70" s="39">
        <v>-53.7</v>
      </c>
      <c r="C70" s="39">
        <v>-53.7</v>
      </c>
    </row>
    <row r="71" spans="1:3">
      <c r="B71" s="39">
        <v>-53.6</v>
      </c>
      <c r="C71" s="39">
        <v>-55.1</v>
      </c>
    </row>
    <row r="72" spans="1:3">
      <c r="B72" s="39">
        <v>-52.3</v>
      </c>
      <c r="C72" s="39">
        <v>-54.5</v>
      </c>
    </row>
    <row r="73" spans="1:3">
      <c r="B73" s="39">
        <v>-53.1</v>
      </c>
      <c r="C73" s="39">
        <v>-53.3</v>
      </c>
    </row>
    <row r="74" spans="1:3">
      <c r="B74" s="39">
        <v>-52.8</v>
      </c>
      <c r="C74" s="39">
        <v>-53.7</v>
      </c>
    </row>
    <row r="75" spans="1:3">
      <c r="B75" s="39">
        <v>-52.8</v>
      </c>
      <c r="C75" s="39">
        <v>-54</v>
      </c>
    </row>
    <row r="76" spans="1:3">
      <c r="B76" s="39">
        <v>-54.2</v>
      </c>
      <c r="C76" s="39">
        <v>-53.4</v>
      </c>
    </row>
    <row r="77" spans="1:3">
      <c r="B77" s="39">
        <v>-51.9</v>
      </c>
      <c r="C77" s="39">
        <v>-54</v>
      </c>
    </row>
    <row r="78" spans="1:3">
      <c r="B78" s="39">
        <v>-52.9</v>
      </c>
      <c r="C78" s="39">
        <v>-55.4</v>
      </c>
    </row>
    <row r="79" spans="1:3">
      <c r="B79" s="44"/>
      <c r="C79" s="44"/>
    </row>
    <row r="80" spans="1:3">
      <c r="A80" s="39">
        <v>16412002</v>
      </c>
      <c r="B80" s="39">
        <v>-52.8</v>
      </c>
      <c r="C80" s="39">
        <v>-58</v>
      </c>
    </row>
    <row r="81" spans="1:3">
      <c r="B81" s="39">
        <v>-56.5</v>
      </c>
      <c r="C81" s="39">
        <v>-58.1</v>
      </c>
    </row>
    <row r="82" spans="1:3">
      <c r="B82" s="39">
        <v>-56.9</v>
      </c>
      <c r="C82" s="39">
        <v>-58.9</v>
      </c>
    </row>
    <row r="83" spans="1:3">
      <c r="B83" s="39">
        <v>-53.4</v>
      </c>
      <c r="C83" s="39">
        <v>-55.8</v>
      </c>
    </row>
    <row r="84" spans="1:3">
      <c r="B84" s="39">
        <v>-56.3</v>
      </c>
      <c r="C84" s="39">
        <v>-53.3</v>
      </c>
    </row>
    <row r="85" spans="1:3">
      <c r="B85" s="39">
        <v>-54.8</v>
      </c>
      <c r="C85" s="39">
        <v>-55.4</v>
      </c>
    </row>
    <row r="86" spans="1:3">
      <c r="B86" s="39">
        <v>-56.5</v>
      </c>
      <c r="C86" s="39">
        <v>-56.3</v>
      </c>
    </row>
    <row r="87" spans="1:3">
      <c r="B87" s="39">
        <v>-53.3</v>
      </c>
      <c r="C87" s="39">
        <v>-54.2</v>
      </c>
    </row>
    <row r="88" spans="1:3">
      <c r="B88" s="39">
        <v>-53.9</v>
      </c>
      <c r="C88" s="39">
        <v>-54.6</v>
      </c>
    </row>
    <row r="89" spans="1:3">
      <c r="B89" s="39">
        <v>-51.4</v>
      </c>
      <c r="C89" s="39">
        <v>-60.9</v>
      </c>
    </row>
    <row r="90" spans="1:3">
      <c r="B90" s="44"/>
      <c r="C90" s="44"/>
    </row>
    <row r="91" spans="1:3">
      <c r="A91" s="39">
        <v>16412006</v>
      </c>
      <c r="B91" s="39">
        <v>-69.3</v>
      </c>
      <c r="C91" s="39">
        <v>-69.3</v>
      </c>
    </row>
    <row r="92" spans="1:3">
      <c r="B92" s="39">
        <v>-68.5</v>
      </c>
      <c r="C92" s="39">
        <v>-71.3</v>
      </c>
    </row>
    <row r="93" spans="1:3">
      <c r="B93" s="39">
        <v>-67.3</v>
      </c>
      <c r="C93" s="39">
        <v>-71</v>
      </c>
    </row>
    <row r="94" spans="1:3">
      <c r="B94" s="39">
        <v>-68.400000000000006</v>
      </c>
      <c r="C94" s="39">
        <v>-71.400000000000006</v>
      </c>
    </row>
    <row r="95" spans="1:3">
      <c r="B95" s="39">
        <v>-68.2</v>
      </c>
      <c r="C95" s="39">
        <v>-70</v>
      </c>
    </row>
    <row r="96" spans="1:3">
      <c r="B96" s="39">
        <v>-67.599999999999994</v>
      </c>
      <c r="C96" s="39">
        <v>-71.400000000000006</v>
      </c>
    </row>
    <row r="97" spans="1:3">
      <c r="B97" s="39">
        <v>-67.099999999999994</v>
      </c>
      <c r="C97" s="39">
        <v>-71.900000000000006</v>
      </c>
    </row>
    <row r="98" spans="1:3">
      <c r="B98" s="39">
        <v>-69.3</v>
      </c>
      <c r="C98" s="39">
        <v>-70.2</v>
      </c>
    </row>
    <row r="99" spans="1:3">
      <c r="B99" s="39">
        <v>-68.2</v>
      </c>
      <c r="C99" s="39">
        <v>-71.599999999999994</v>
      </c>
    </row>
    <row r="100" spans="1:3">
      <c r="B100" s="39">
        <v>-70</v>
      </c>
      <c r="C100" s="39">
        <v>-72</v>
      </c>
    </row>
    <row r="101" spans="1:3">
      <c r="B101" s="44"/>
      <c r="C101" s="44"/>
    </row>
    <row r="102" spans="1:3">
      <c r="A102" s="39">
        <v>1641210</v>
      </c>
      <c r="B102" s="39">
        <v>-62.7</v>
      </c>
      <c r="C102" s="39">
        <v>-64.2</v>
      </c>
    </row>
    <row r="103" spans="1:3">
      <c r="B103" s="39">
        <v>-62.4</v>
      </c>
      <c r="C103" s="39">
        <v>-66.2</v>
      </c>
    </row>
    <row r="104" spans="1:3">
      <c r="B104" s="39">
        <v>-63</v>
      </c>
      <c r="C104" s="39">
        <v>-64.2</v>
      </c>
    </row>
    <row r="105" spans="1:3">
      <c r="B105" s="39">
        <v>-64.099999999999994</v>
      </c>
      <c r="C105" s="39">
        <v>-65.3</v>
      </c>
    </row>
    <row r="106" spans="1:3">
      <c r="B106" s="39">
        <v>-64.400000000000006</v>
      </c>
      <c r="C106" s="39">
        <v>-67</v>
      </c>
    </row>
    <row r="107" spans="1:3">
      <c r="B107" s="39">
        <v>-62.9</v>
      </c>
      <c r="C107" s="39">
        <v>-67.099999999999994</v>
      </c>
    </row>
    <row r="108" spans="1:3">
      <c r="B108" s="39">
        <v>-65</v>
      </c>
      <c r="C108" s="39">
        <v>-68.5</v>
      </c>
    </row>
    <row r="109" spans="1:3">
      <c r="B109" s="39">
        <v>-64.099999999999994</v>
      </c>
      <c r="C109" s="39">
        <v>-66.400000000000006</v>
      </c>
    </row>
    <row r="110" spans="1:3">
      <c r="B110" s="39">
        <v>-63.8</v>
      </c>
      <c r="C110" s="39">
        <v>-67.3</v>
      </c>
    </row>
    <row r="111" spans="1:3">
      <c r="B111" s="39">
        <v>-66.7</v>
      </c>
      <c r="C111" s="39">
        <v>-68.099999999999994</v>
      </c>
    </row>
    <row r="112" spans="1:3">
      <c r="B112" s="44"/>
      <c r="C112" s="4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9"/>
  <sheetViews>
    <sheetView topLeftCell="A52" zoomScale="70" zoomScaleNormal="70" workbookViewId="0">
      <selection activeCell="M17" sqref="M17"/>
    </sheetView>
  </sheetViews>
  <sheetFormatPr defaultRowHeight="14.4"/>
  <cols>
    <col min="1" max="2" width="10.109375" style="39" customWidth="1"/>
    <col min="3" max="3" width="10.21875" style="39" customWidth="1"/>
    <col min="4" max="4" width="12.44140625" style="39" customWidth="1"/>
    <col min="5" max="16384" width="8.88671875" style="39"/>
  </cols>
  <sheetData>
    <row r="2" spans="1:12">
      <c r="G2" s="39" t="s">
        <v>100</v>
      </c>
    </row>
    <row r="3" spans="1:12">
      <c r="A3" s="39" t="s">
        <v>18</v>
      </c>
      <c r="B3" s="39" t="s">
        <v>101</v>
      </c>
      <c r="D3" s="39" t="s">
        <v>102</v>
      </c>
      <c r="G3" s="39" t="s">
        <v>18</v>
      </c>
      <c r="H3" s="39" t="s">
        <v>90</v>
      </c>
      <c r="I3" s="39" t="s">
        <v>91</v>
      </c>
      <c r="J3" s="39" t="s">
        <v>92</v>
      </c>
      <c r="K3" s="39" t="s">
        <v>93</v>
      </c>
      <c r="L3" s="39" t="s">
        <v>94</v>
      </c>
    </row>
    <row r="4" spans="1:12">
      <c r="A4" s="39">
        <v>16721001</v>
      </c>
      <c r="B4" s="39">
        <v>-12.7</v>
      </c>
      <c r="C4" s="39">
        <v>19819003</v>
      </c>
      <c r="D4" s="39">
        <v>-8.1</v>
      </c>
      <c r="G4" s="39" t="s">
        <v>103</v>
      </c>
      <c r="H4" s="39">
        <v>-39.700000000000003</v>
      </c>
      <c r="I4" s="39">
        <v>-39.799999999999997</v>
      </c>
      <c r="J4" s="39">
        <v>-38</v>
      </c>
      <c r="K4" s="39">
        <v>-36.9</v>
      </c>
      <c r="L4" s="39">
        <v>-36</v>
      </c>
    </row>
    <row r="5" spans="1:12">
      <c r="A5" s="39">
        <v>16721003</v>
      </c>
      <c r="B5" s="39">
        <v>-11.4</v>
      </c>
      <c r="C5" s="39">
        <v>16819005</v>
      </c>
      <c r="D5" s="39">
        <v>-5.9</v>
      </c>
      <c r="H5" s="39">
        <v>-40.9</v>
      </c>
      <c r="I5" s="39">
        <v>-39.5</v>
      </c>
      <c r="J5" s="39">
        <v>-39.5</v>
      </c>
      <c r="K5" s="39">
        <v>-38.299999999999997</v>
      </c>
      <c r="L5" s="39">
        <v>-38.9</v>
      </c>
    </row>
    <row r="6" spans="1:12">
      <c r="A6" s="39">
        <v>16721006</v>
      </c>
      <c r="B6" s="39">
        <v>-12.7</v>
      </c>
      <c r="C6" s="39">
        <v>16819008</v>
      </c>
      <c r="D6" s="39">
        <v>-11</v>
      </c>
      <c r="H6" s="39">
        <v>-38.1</v>
      </c>
      <c r="I6" s="39">
        <v>-39.1</v>
      </c>
      <c r="J6" s="39">
        <v>-38.799999999999997</v>
      </c>
      <c r="K6" s="39">
        <v>-36.9</v>
      </c>
      <c r="L6" s="39">
        <v>-37.1</v>
      </c>
    </row>
    <row r="7" spans="1:12">
      <c r="A7" s="39">
        <v>16721008</v>
      </c>
      <c r="B7" s="39">
        <v>-23.5</v>
      </c>
      <c r="C7" s="39">
        <v>16819009</v>
      </c>
      <c r="D7" s="39">
        <v>-6.4</v>
      </c>
      <c r="H7" s="39">
        <v>-38.1</v>
      </c>
      <c r="I7" s="39">
        <v>-39.700000000000003</v>
      </c>
      <c r="J7" s="39">
        <v>-37.799999999999997</v>
      </c>
      <c r="K7" s="39">
        <v>-37.799999999999997</v>
      </c>
      <c r="L7" s="39">
        <v>-37.5</v>
      </c>
    </row>
    <row r="8" spans="1:12">
      <c r="A8" s="39">
        <v>16721010</v>
      </c>
      <c r="B8" s="39">
        <v>-39.5</v>
      </c>
      <c r="C8" s="39">
        <v>16819012</v>
      </c>
      <c r="D8" s="39">
        <v>-1.7</v>
      </c>
      <c r="H8" s="39">
        <v>-38.9</v>
      </c>
      <c r="I8" s="39">
        <v>-39.1</v>
      </c>
      <c r="J8" s="39">
        <v>-39.200000000000003</v>
      </c>
      <c r="K8" s="39">
        <v>-38</v>
      </c>
      <c r="L8" s="39">
        <v>-38.299999999999997</v>
      </c>
    </row>
    <row r="9" spans="1:12">
      <c r="A9" s="39">
        <v>16722004</v>
      </c>
      <c r="B9" s="39">
        <v>-12.3</v>
      </c>
      <c r="C9" s="39">
        <v>16819013</v>
      </c>
      <c r="D9" s="39">
        <v>-3.4</v>
      </c>
      <c r="H9" s="39">
        <v>-38.6</v>
      </c>
      <c r="I9" s="39">
        <v>-39.4</v>
      </c>
      <c r="J9" s="39">
        <v>-38.799999999999997</v>
      </c>
      <c r="K9" s="39">
        <v>-37.700000000000003</v>
      </c>
      <c r="L9" s="39">
        <v>-37.4</v>
      </c>
    </row>
    <row r="10" spans="1:12">
      <c r="A10" s="39">
        <v>16722006</v>
      </c>
      <c r="B10" s="39">
        <v>-7.3</v>
      </c>
      <c r="H10" s="39">
        <v>-38.5</v>
      </c>
      <c r="I10" s="39">
        <v>-39.200000000000003</v>
      </c>
      <c r="J10" s="39">
        <v>-39.4</v>
      </c>
      <c r="K10" s="39">
        <v>-39.200000000000003</v>
      </c>
      <c r="L10" s="39">
        <v>-38</v>
      </c>
    </row>
    <row r="11" spans="1:12">
      <c r="A11" s="39">
        <v>16822003</v>
      </c>
      <c r="B11" s="39">
        <v>-16.7</v>
      </c>
      <c r="H11" s="39">
        <v>-39.1</v>
      </c>
      <c r="I11" s="39">
        <v>-39.4</v>
      </c>
      <c r="J11" s="39">
        <v>-39.200000000000003</v>
      </c>
      <c r="K11" s="39">
        <v>-37.200000000000003</v>
      </c>
      <c r="L11" s="39">
        <v>-35.9</v>
      </c>
    </row>
    <row r="12" spans="1:12">
      <c r="A12" s="39">
        <v>16822005</v>
      </c>
      <c r="B12" s="39">
        <v>-25.9</v>
      </c>
      <c r="H12" s="39">
        <v>-39.200000000000003</v>
      </c>
      <c r="I12" s="39">
        <v>-39.5</v>
      </c>
      <c r="J12" s="39">
        <v>-38.1</v>
      </c>
      <c r="K12" s="39">
        <v>-38</v>
      </c>
      <c r="L12" s="39">
        <v>-37.200000000000003</v>
      </c>
    </row>
    <row r="13" spans="1:12">
      <c r="A13" s="39">
        <v>16822006</v>
      </c>
      <c r="B13" s="39">
        <v>-6.8</v>
      </c>
      <c r="H13" s="39">
        <v>-39.5</v>
      </c>
      <c r="I13" s="39">
        <v>-38.799999999999997</v>
      </c>
      <c r="J13" s="39">
        <v>-38.799999999999997</v>
      </c>
      <c r="K13" s="39">
        <v>-38.799999999999997</v>
      </c>
      <c r="L13" s="39">
        <v>-37.1</v>
      </c>
    </row>
    <row r="14" spans="1:12">
      <c r="A14" s="39">
        <v>16822009</v>
      </c>
      <c r="B14" s="39">
        <v>-3.8</v>
      </c>
    </row>
    <row r="15" spans="1:12">
      <c r="G15" s="39" t="s">
        <v>104</v>
      </c>
      <c r="H15" s="39">
        <v>-38.1</v>
      </c>
      <c r="I15" s="39">
        <v>-38</v>
      </c>
      <c r="J15" s="39">
        <v>-38.799999999999997</v>
      </c>
      <c r="K15" s="39">
        <v>-38.299999999999997</v>
      </c>
      <c r="L15" s="39">
        <v>-38.6</v>
      </c>
    </row>
    <row r="16" spans="1:12">
      <c r="H16" s="39">
        <v>-38.6</v>
      </c>
      <c r="I16" s="39">
        <v>-39.1</v>
      </c>
      <c r="J16" s="39">
        <v>-38.799999999999997</v>
      </c>
      <c r="K16" s="39">
        <v>-38.5</v>
      </c>
      <c r="L16" s="39">
        <v>-38.6</v>
      </c>
    </row>
    <row r="17" spans="7:12">
      <c r="H17" s="39">
        <v>-39.1</v>
      </c>
      <c r="I17" s="39">
        <v>-38</v>
      </c>
      <c r="J17" s="39">
        <v>-38.5</v>
      </c>
      <c r="K17" s="39">
        <v>-38.6</v>
      </c>
      <c r="L17" s="39">
        <v>-39.799999999999997</v>
      </c>
    </row>
    <row r="18" spans="7:12">
      <c r="H18" s="39">
        <v>-39.1</v>
      </c>
      <c r="I18" s="39">
        <v>-39.1</v>
      </c>
      <c r="J18" s="39">
        <v>-38.5</v>
      </c>
      <c r="K18" s="39">
        <v>-37.5</v>
      </c>
      <c r="L18" s="39">
        <v>-37.700000000000003</v>
      </c>
    </row>
    <row r="19" spans="7:12">
      <c r="H19" s="39">
        <v>-39.799999999999997</v>
      </c>
      <c r="I19" s="39">
        <v>-39.200000000000003</v>
      </c>
      <c r="J19" s="39">
        <v>-38.799999999999997</v>
      </c>
      <c r="K19" s="39">
        <v>-36.5</v>
      </c>
      <c r="L19" s="39">
        <v>-38.6</v>
      </c>
    </row>
    <row r="20" spans="7:12">
      <c r="H20" s="39">
        <v>-38.5</v>
      </c>
      <c r="I20" s="39">
        <v>-38.1</v>
      </c>
      <c r="J20" s="39">
        <v>-38.9</v>
      </c>
      <c r="K20" s="39">
        <v>-37.4</v>
      </c>
      <c r="L20" s="39">
        <v>-37.700000000000003</v>
      </c>
    </row>
    <row r="21" spans="7:12">
      <c r="H21" s="39">
        <v>-39.200000000000003</v>
      </c>
      <c r="I21" s="39">
        <v>-38.9</v>
      </c>
      <c r="J21" s="39">
        <v>-39.700000000000003</v>
      </c>
      <c r="K21" s="39">
        <v>-37.4</v>
      </c>
      <c r="L21" s="39">
        <v>-38.1</v>
      </c>
    </row>
    <row r="22" spans="7:12">
      <c r="H22" s="39">
        <v>-39.4</v>
      </c>
      <c r="I22" s="39">
        <v>-38.5</v>
      </c>
      <c r="J22" s="39">
        <v>-39.700000000000003</v>
      </c>
      <c r="K22" s="39">
        <v>-37.1</v>
      </c>
      <c r="L22" s="39">
        <v>-38.6</v>
      </c>
    </row>
    <row r="23" spans="7:12">
      <c r="H23" s="39">
        <v>-40</v>
      </c>
      <c r="I23" s="39">
        <v>-39.4</v>
      </c>
      <c r="J23" s="39">
        <v>-39.4</v>
      </c>
      <c r="K23" s="39">
        <v>-36.9</v>
      </c>
      <c r="L23" s="39">
        <v>-37.700000000000003</v>
      </c>
    </row>
    <row r="24" spans="7:12">
      <c r="H24" s="39">
        <v>-38.799999999999997</v>
      </c>
      <c r="I24" s="39">
        <v>-39.4</v>
      </c>
      <c r="J24" s="39">
        <v>-40.1</v>
      </c>
      <c r="K24" s="39">
        <v>-37.700000000000003</v>
      </c>
      <c r="L24" s="39">
        <v>-37.799999999999997</v>
      </c>
    </row>
    <row r="26" spans="7:12">
      <c r="G26" s="39" t="s">
        <v>105</v>
      </c>
      <c r="H26" s="39">
        <v>-46.7</v>
      </c>
      <c r="I26" s="39">
        <v>-46.8</v>
      </c>
      <c r="J26" s="39">
        <v>-46.1</v>
      </c>
      <c r="K26" s="39">
        <v>-48.1</v>
      </c>
      <c r="L26" s="39">
        <v>-49.6</v>
      </c>
    </row>
    <row r="27" spans="7:12">
      <c r="H27" s="39">
        <v>-46.7</v>
      </c>
      <c r="I27" s="39">
        <v>-45.9</v>
      </c>
      <c r="J27" s="39">
        <v>-45.8</v>
      </c>
      <c r="K27" s="39">
        <v>-47.9</v>
      </c>
      <c r="L27" s="39">
        <v>-48.7</v>
      </c>
    </row>
    <row r="28" spans="7:12">
      <c r="H28" s="39">
        <v>-46.5</v>
      </c>
      <c r="I28" s="39">
        <v>-47.1</v>
      </c>
      <c r="J28" s="39">
        <v>-46.4</v>
      </c>
      <c r="K28" s="39">
        <v>-48.5</v>
      </c>
      <c r="L28" s="39">
        <v>-47.9</v>
      </c>
    </row>
    <row r="29" spans="7:12">
      <c r="H29" s="39">
        <v>-48.2</v>
      </c>
      <c r="I29" s="39">
        <v>-48.8</v>
      </c>
      <c r="J29" s="39">
        <v>-46.1</v>
      </c>
      <c r="K29" s="39">
        <v>-46.1</v>
      </c>
      <c r="L29" s="39">
        <v>-49.7</v>
      </c>
    </row>
    <row r="30" spans="7:12">
      <c r="H30" s="39">
        <v>-47.3</v>
      </c>
      <c r="I30" s="39">
        <v>-46.4</v>
      </c>
      <c r="J30" s="39">
        <v>-48.2</v>
      </c>
      <c r="K30" s="39">
        <v>-47.1</v>
      </c>
      <c r="L30" s="39">
        <v>-49.1</v>
      </c>
    </row>
    <row r="31" spans="7:12">
      <c r="H31" s="39">
        <v>-47.8</v>
      </c>
      <c r="I31" s="39">
        <v>-48.8</v>
      </c>
      <c r="J31" s="39">
        <v>-46.5</v>
      </c>
      <c r="K31" s="39">
        <v>-47.9</v>
      </c>
      <c r="L31" s="39">
        <v>-48.1</v>
      </c>
    </row>
    <row r="32" spans="7:12">
      <c r="H32" s="39">
        <v>-48.1</v>
      </c>
      <c r="I32" s="39">
        <v>-47.8</v>
      </c>
      <c r="J32" s="39">
        <v>-46.2</v>
      </c>
      <c r="K32" s="39">
        <v>-48.5</v>
      </c>
      <c r="L32" s="39">
        <v>-49.4</v>
      </c>
    </row>
    <row r="33" spans="7:12">
      <c r="H33" s="39">
        <v>-45.2</v>
      </c>
      <c r="I33" s="39">
        <v>-47.1</v>
      </c>
      <c r="J33" s="39">
        <v>-47.5</v>
      </c>
      <c r="K33" s="39">
        <v>-48.8</v>
      </c>
      <c r="L33" s="39">
        <v>-47.6</v>
      </c>
    </row>
    <row r="34" spans="7:12">
      <c r="H34" s="39">
        <v>-46.8</v>
      </c>
      <c r="I34" s="39">
        <v>-47.6</v>
      </c>
      <c r="J34" s="39">
        <v>-47.3</v>
      </c>
      <c r="K34" s="39">
        <v>-49</v>
      </c>
      <c r="L34" s="39">
        <v>-48.2</v>
      </c>
    </row>
    <row r="35" spans="7:12">
      <c r="H35" s="39">
        <v>-47.6</v>
      </c>
      <c r="I35" s="39">
        <v>-47</v>
      </c>
      <c r="J35" s="39">
        <v>-48.1</v>
      </c>
      <c r="K35" s="39">
        <v>-49.6</v>
      </c>
      <c r="L35" s="39">
        <v>-47.8</v>
      </c>
    </row>
    <row r="37" spans="7:12">
      <c r="G37" s="39" t="s">
        <v>106</v>
      </c>
      <c r="H37" s="39">
        <v>-47</v>
      </c>
      <c r="I37" s="39">
        <v>-44.9</v>
      </c>
      <c r="J37" s="39">
        <v>-47.3</v>
      </c>
      <c r="K37" s="39">
        <v>-43.5</v>
      </c>
      <c r="L37" s="39">
        <v>-46.4</v>
      </c>
    </row>
    <row r="38" spans="7:12">
      <c r="H38" s="39">
        <v>-47</v>
      </c>
      <c r="I38" s="39">
        <v>-46.7</v>
      </c>
      <c r="J38" s="39">
        <v>-45.3</v>
      </c>
      <c r="K38" s="39">
        <v>-45.2</v>
      </c>
      <c r="L38" s="39">
        <v>-48.4</v>
      </c>
    </row>
    <row r="39" spans="7:12">
      <c r="H39" s="39">
        <v>-46.5</v>
      </c>
      <c r="I39" s="39">
        <v>-47</v>
      </c>
      <c r="J39" s="39">
        <v>-45.9</v>
      </c>
      <c r="K39" s="39">
        <v>-44.9</v>
      </c>
      <c r="L39" s="39">
        <v>-48.5</v>
      </c>
    </row>
    <row r="40" spans="7:12">
      <c r="H40" s="39">
        <v>-47</v>
      </c>
      <c r="I40" s="39">
        <v>-48.2</v>
      </c>
      <c r="J40" s="39">
        <v>-44.4</v>
      </c>
      <c r="K40" s="39">
        <v>-44.3</v>
      </c>
      <c r="L40" s="39">
        <v>-47.5</v>
      </c>
    </row>
    <row r="41" spans="7:12">
      <c r="H41" s="39">
        <v>-46.2</v>
      </c>
      <c r="I41" s="39">
        <v>-46.5</v>
      </c>
      <c r="J41" s="39">
        <v>-44.7</v>
      </c>
      <c r="K41" s="39">
        <v>-44.6</v>
      </c>
      <c r="L41" s="39">
        <v>-47.3</v>
      </c>
    </row>
    <row r="42" spans="7:12">
      <c r="H42" s="39">
        <v>-46.1</v>
      </c>
      <c r="I42" s="39">
        <v>-45.3</v>
      </c>
      <c r="J42" s="39">
        <v>-44.7</v>
      </c>
      <c r="K42" s="39">
        <v>-45.6</v>
      </c>
      <c r="L42" s="39">
        <v>-49.1</v>
      </c>
    </row>
    <row r="43" spans="7:12">
      <c r="H43" s="39">
        <v>-47.1</v>
      </c>
      <c r="I43" s="39">
        <v>-46.7</v>
      </c>
      <c r="J43" s="39">
        <v>-46.4</v>
      </c>
      <c r="K43" s="39">
        <v>-45.5</v>
      </c>
      <c r="L43" s="39">
        <v>-47</v>
      </c>
    </row>
    <row r="44" spans="7:12">
      <c r="H44" s="39">
        <v>-45.5</v>
      </c>
      <c r="I44" s="39">
        <v>-48.1</v>
      </c>
      <c r="J44" s="39">
        <v>-46.8</v>
      </c>
      <c r="K44" s="39">
        <v>-46.2</v>
      </c>
      <c r="L44" s="39">
        <v>-45.2</v>
      </c>
    </row>
    <row r="45" spans="7:12">
      <c r="H45" s="39">
        <v>-45.3</v>
      </c>
      <c r="I45" s="39">
        <v>-46.7</v>
      </c>
      <c r="J45" s="39">
        <v>-46.2</v>
      </c>
      <c r="K45" s="39">
        <v>-47.9</v>
      </c>
      <c r="L45" s="39">
        <v>-49.3</v>
      </c>
    </row>
    <row r="46" spans="7:12">
      <c r="H46" s="39">
        <v>-43.8</v>
      </c>
      <c r="I46" s="39">
        <v>-47.1</v>
      </c>
      <c r="J46" s="39">
        <v>-46.2</v>
      </c>
      <c r="K46" s="39">
        <v>-45.9</v>
      </c>
      <c r="L46" s="39">
        <v>-47</v>
      </c>
    </row>
    <row r="48" spans="7:12">
      <c r="G48" s="39" t="s">
        <v>107</v>
      </c>
      <c r="H48" s="39">
        <v>-41.5</v>
      </c>
      <c r="I48" s="39">
        <v>-42</v>
      </c>
      <c r="J48" s="39">
        <v>-39.5</v>
      </c>
      <c r="K48" s="39">
        <v>-39.200000000000003</v>
      </c>
      <c r="L48" s="39">
        <v>-38.5</v>
      </c>
    </row>
    <row r="49" spans="7:12">
      <c r="H49" s="39">
        <v>-42.3</v>
      </c>
      <c r="I49" s="39">
        <v>-41.8</v>
      </c>
      <c r="J49" s="39">
        <v>-38.6</v>
      </c>
      <c r="K49" s="39">
        <v>-39.4</v>
      </c>
      <c r="L49" s="39">
        <v>-37.700000000000003</v>
      </c>
    </row>
    <row r="50" spans="7:12">
      <c r="H50" s="39">
        <v>-43.5</v>
      </c>
      <c r="I50" s="39">
        <v>-40.9</v>
      </c>
      <c r="J50" s="39">
        <v>-38.299999999999997</v>
      </c>
      <c r="K50" s="39">
        <v>-38.6</v>
      </c>
      <c r="L50" s="39">
        <v>-39.4</v>
      </c>
    </row>
    <row r="51" spans="7:12">
      <c r="H51" s="39">
        <v>-41.7</v>
      </c>
      <c r="I51" s="39">
        <v>-40.6</v>
      </c>
      <c r="J51" s="39">
        <v>-40</v>
      </c>
      <c r="K51" s="39">
        <v>-39.200000000000003</v>
      </c>
      <c r="L51" s="39">
        <v>-38</v>
      </c>
    </row>
    <row r="52" spans="7:12">
      <c r="H52" s="39">
        <v>-41.8</v>
      </c>
      <c r="I52" s="39">
        <v>-40.6</v>
      </c>
      <c r="J52" s="39">
        <v>-39.200000000000003</v>
      </c>
      <c r="K52" s="39">
        <v>-39.799999999999997</v>
      </c>
      <c r="L52" s="39">
        <v>-38.1</v>
      </c>
    </row>
    <row r="53" spans="7:12">
      <c r="H53" s="39">
        <v>-43.3</v>
      </c>
      <c r="I53" s="39">
        <v>-40.1</v>
      </c>
      <c r="J53" s="39">
        <v>-38.299999999999997</v>
      </c>
      <c r="K53" s="39">
        <v>-40.1</v>
      </c>
      <c r="L53" s="39">
        <v>-37.5</v>
      </c>
    </row>
    <row r="54" spans="7:12">
      <c r="H54" s="39">
        <v>-41.2</v>
      </c>
      <c r="I54" s="39">
        <v>-41.8</v>
      </c>
      <c r="J54" s="39">
        <v>-40.299999999999997</v>
      </c>
      <c r="K54" s="39">
        <v>-40.1</v>
      </c>
      <c r="L54" s="39">
        <v>-38.299999999999997</v>
      </c>
    </row>
    <row r="55" spans="7:12">
      <c r="H55" s="39">
        <v>-41</v>
      </c>
      <c r="I55" s="39">
        <v>-40.1</v>
      </c>
      <c r="J55" s="39">
        <v>-39.1</v>
      </c>
      <c r="K55" s="39">
        <v>-38.6</v>
      </c>
      <c r="L55" s="39">
        <v>-38.5</v>
      </c>
    </row>
    <row r="56" spans="7:12">
      <c r="H56" s="39">
        <v>-39.5</v>
      </c>
      <c r="I56" s="39">
        <v>-40.299999999999997</v>
      </c>
      <c r="J56" s="39">
        <v>-39.799999999999997</v>
      </c>
      <c r="K56" s="39">
        <v>-39.799999999999997</v>
      </c>
      <c r="L56" s="39">
        <v>-39.4</v>
      </c>
    </row>
    <row r="57" spans="7:12">
      <c r="H57" s="39">
        <v>-42.4</v>
      </c>
      <c r="I57" s="39">
        <v>-41.8</v>
      </c>
      <c r="J57" s="39">
        <v>-38.5</v>
      </c>
      <c r="K57" s="39">
        <v>-40.4</v>
      </c>
      <c r="L57" s="39">
        <v>-39.200000000000003</v>
      </c>
    </row>
    <row r="59" spans="7:12">
      <c r="G59" s="39" t="s">
        <v>31</v>
      </c>
      <c r="H59" s="39">
        <v>-39.1</v>
      </c>
      <c r="I59" s="39">
        <v>-38.6</v>
      </c>
      <c r="J59" s="39">
        <v>-37.799999999999997</v>
      </c>
      <c r="K59" s="39">
        <v>-38.1</v>
      </c>
      <c r="L59" s="39">
        <v>-36</v>
      </c>
    </row>
    <row r="60" spans="7:12">
      <c r="H60" s="39">
        <v>-38.799999999999997</v>
      </c>
      <c r="I60" s="39">
        <v>-38.6</v>
      </c>
      <c r="J60" s="39">
        <v>-38.6</v>
      </c>
      <c r="K60" s="39">
        <v>-36.9</v>
      </c>
      <c r="L60" s="39">
        <v>-35.700000000000003</v>
      </c>
    </row>
    <row r="61" spans="7:12">
      <c r="H61" s="39">
        <v>-39.200000000000003</v>
      </c>
      <c r="I61" s="39">
        <v>-39.1</v>
      </c>
      <c r="J61" s="39">
        <v>-39.200000000000003</v>
      </c>
      <c r="K61" s="39">
        <v>-36.9</v>
      </c>
      <c r="L61" s="39">
        <v>-34.9</v>
      </c>
    </row>
    <row r="62" spans="7:12">
      <c r="H62" s="39">
        <v>-39.5</v>
      </c>
      <c r="I62" s="39">
        <v>-39.799999999999997</v>
      </c>
      <c r="J62" s="39">
        <v>-38.5</v>
      </c>
      <c r="K62" s="39">
        <v>-36.799999999999997</v>
      </c>
      <c r="L62" s="39">
        <v>-36</v>
      </c>
    </row>
    <row r="63" spans="7:12">
      <c r="H63" s="39">
        <v>-39.200000000000003</v>
      </c>
      <c r="I63" s="39">
        <v>-38.5</v>
      </c>
      <c r="J63" s="39">
        <v>-39.4</v>
      </c>
      <c r="K63" s="39">
        <v>-36.6</v>
      </c>
      <c r="L63" s="39">
        <v>-36</v>
      </c>
    </row>
    <row r="64" spans="7:12">
      <c r="H64" s="39">
        <v>-39.4</v>
      </c>
      <c r="I64" s="39">
        <v>-39.1</v>
      </c>
      <c r="J64" s="39">
        <v>-39.4</v>
      </c>
      <c r="K64" s="39">
        <v>-36.9</v>
      </c>
      <c r="L64" s="39">
        <v>-35.200000000000003</v>
      </c>
    </row>
    <row r="65" spans="7:12">
      <c r="H65" s="39">
        <v>-39.700000000000003</v>
      </c>
      <c r="I65" s="39">
        <v>-40.4</v>
      </c>
      <c r="J65" s="39">
        <v>-38</v>
      </c>
      <c r="K65" s="39">
        <v>-36.6</v>
      </c>
      <c r="L65" s="39">
        <v>-35.4</v>
      </c>
    </row>
    <row r="66" spans="7:12">
      <c r="H66" s="39">
        <v>-40.299999999999997</v>
      </c>
      <c r="I66" s="39">
        <v>-40</v>
      </c>
      <c r="J66" s="39">
        <v>-38</v>
      </c>
      <c r="K66" s="39">
        <v>-37.200000000000003</v>
      </c>
      <c r="L66" s="39">
        <v>-35.1</v>
      </c>
    </row>
    <row r="67" spans="7:12">
      <c r="H67" s="39">
        <v>-38.299999999999997</v>
      </c>
      <c r="I67" s="39">
        <v>-38.9</v>
      </c>
      <c r="J67" s="39">
        <v>-38.6</v>
      </c>
      <c r="K67" s="39">
        <v>-37.799999999999997</v>
      </c>
      <c r="L67" s="39">
        <v>-34.9</v>
      </c>
    </row>
    <row r="68" spans="7:12">
      <c r="H68" s="39">
        <v>-39.4</v>
      </c>
      <c r="I68" s="39">
        <v>-40</v>
      </c>
      <c r="J68" s="39">
        <v>-38</v>
      </c>
      <c r="K68" s="39">
        <v>-36.5</v>
      </c>
      <c r="L68" s="39">
        <v>-35.700000000000003</v>
      </c>
    </row>
    <row r="70" spans="7:12">
      <c r="G70" s="39" t="s">
        <v>86</v>
      </c>
      <c r="H70" s="39">
        <v>-61.8</v>
      </c>
      <c r="I70" s="39">
        <v>-59.2</v>
      </c>
      <c r="J70" s="39">
        <v>-62.3</v>
      </c>
      <c r="K70" s="39">
        <v>-61.6</v>
      </c>
      <c r="L70" s="39">
        <v>-60.4</v>
      </c>
    </row>
    <row r="71" spans="7:12">
      <c r="H71" s="39">
        <v>-61.2</v>
      </c>
      <c r="I71" s="39">
        <v>-58.3</v>
      </c>
      <c r="J71" s="39">
        <v>-60.1</v>
      </c>
      <c r="K71" s="39">
        <v>-60.4</v>
      </c>
      <c r="L71" s="39">
        <v>-59.1</v>
      </c>
    </row>
    <row r="72" spans="7:12">
      <c r="H72" s="39">
        <v>-61.5</v>
      </c>
      <c r="I72" s="39">
        <v>-59.2</v>
      </c>
      <c r="J72" s="39">
        <v>-61.2</v>
      </c>
      <c r="K72" s="39">
        <v>-60.7</v>
      </c>
      <c r="L72" s="39">
        <v>-59.2</v>
      </c>
    </row>
    <row r="73" spans="7:12">
      <c r="H73" s="39">
        <v>-61.5</v>
      </c>
      <c r="I73" s="39">
        <v>-58.7</v>
      </c>
      <c r="J73" s="39">
        <v>-62.9</v>
      </c>
      <c r="K73" s="39">
        <v>-60.6</v>
      </c>
      <c r="L73" s="39">
        <v>-60.6</v>
      </c>
    </row>
    <row r="74" spans="7:12">
      <c r="H74" s="39">
        <v>-61.5</v>
      </c>
      <c r="I74" s="39">
        <v>-57.8</v>
      </c>
      <c r="J74" s="39">
        <v>-62.4</v>
      </c>
      <c r="K74" s="39">
        <v>-61.2</v>
      </c>
      <c r="L74" s="39">
        <v>-59.7</v>
      </c>
    </row>
    <row r="75" spans="7:12">
      <c r="H75" s="39">
        <v>-61.8</v>
      </c>
      <c r="I75" s="39">
        <v>-58.4</v>
      </c>
      <c r="J75" s="39">
        <v>-62.4</v>
      </c>
      <c r="K75" s="39">
        <v>-61.8</v>
      </c>
      <c r="L75" s="39">
        <v>-60.3</v>
      </c>
    </row>
    <row r="76" spans="7:12">
      <c r="H76" s="39">
        <v>-61.6</v>
      </c>
      <c r="I76" s="39">
        <v>-58.6</v>
      </c>
      <c r="J76" s="39">
        <v>-62.6</v>
      </c>
      <c r="K76" s="39">
        <v>-61.2</v>
      </c>
      <c r="L76" s="39">
        <v>-60.6</v>
      </c>
    </row>
    <row r="77" spans="7:12">
      <c r="H77" s="39">
        <v>-61.5</v>
      </c>
      <c r="I77" s="39">
        <v>-59.2</v>
      </c>
      <c r="J77" s="39">
        <v>-62.6</v>
      </c>
      <c r="K77" s="39">
        <v>-60.4</v>
      </c>
      <c r="L77" s="39">
        <v>-59.7</v>
      </c>
    </row>
    <row r="78" spans="7:12">
      <c r="H78" s="39">
        <v>-59.8</v>
      </c>
      <c r="I78" s="39">
        <v>-61.3</v>
      </c>
      <c r="J78" s="39">
        <v>-62.9</v>
      </c>
      <c r="K78" s="39">
        <v>-60.6</v>
      </c>
      <c r="L78" s="39">
        <v>-60.7</v>
      </c>
    </row>
    <row r="79" spans="7:12">
      <c r="H79" s="39">
        <v>-60.4</v>
      </c>
      <c r="I79" s="39">
        <v>-60</v>
      </c>
      <c r="J79" s="39">
        <v>-62.4</v>
      </c>
      <c r="K79" s="39">
        <v>-60.6</v>
      </c>
      <c r="L79" s="39">
        <v>-61.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opLeftCell="A61" zoomScale="70" zoomScaleNormal="70" workbookViewId="0">
      <selection activeCell="Q30" sqref="Q30"/>
    </sheetView>
  </sheetViews>
  <sheetFormatPr defaultRowHeight="14.4"/>
  <cols>
    <col min="1" max="1" width="11" style="39" customWidth="1"/>
    <col min="2" max="16384" width="8.88671875" style="39"/>
  </cols>
  <sheetData>
    <row r="1" spans="1:6">
      <c r="A1" s="39" t="s">
        <v>108</v>
      </c>
    </row>
    <row r="2" spans="1:6">
      <c r="A2" s="39" t="s">
        <v>18</v>
      </c>
      <c r="B2" s="39" t="s">
        <v>90</v>
      </c>
      <c r="C2" s="39" t="s">
        <v>91</v>
      </c>
      <c r="D2" s="39" t="s">
        <v>92</v>
      </c>
      <c r="E2" s="39" t="s">
        <v>93</v>
      </c>
      <c r="F2" s="39" t="s">
        <v>94</v>
      </c>
    </row>
    <row r="3" spans="1:6">
      <c r="A3" s="39">
        <v>18125006</v>
      </c>
      <c r="B3" s="39">
        <v>-52.64</v>
      </c>
      <c r="C3" s="39">
        <v>-50.02</v>
      </c>
      <c r="D3" s="39">
        <v>-48.86</v>
      </c>
      <c r="E3" s="39">
        <v>-46.97</v>
      </c>
      <c r="F3" s="39">
        <v>-46.66</v>
      </c>
    </row>
    <row r="4" spans="1:6">
      <c r="B4" s="39">
        <v>-52.95</v>
      </c>
      <c r="C4" s="39">
        <v>-49.96</v>
      </c>
      <c r="D4" s="39">
        <v>-48.86</v>
      </c>
      <c r="E4" s="39">
        <v>-46.72</v>
      </c>
      <c r="F4" s="39">
        <v>-46.57</v>
      </c>
    </row>
    <row r="5" spans="1:6">
      <c r="B5" s="39">
        <v>-52.89</v>
      </c>
      <c r="C5" s="39">
        <v>-50.23</v>
      </c>
      <c r="D5" s="39">
        <v>-48.68</v>
      </c>
      <c r="E5" s="39">
        <v>-46.66</v>
      </c>
      <c r="F5" s="39">
        <v>-46.11</v>
      </c>
    </row>
    <row r="6" spans="1:6">
      <c r="B6" s="39">
        <v>-51.76</v>
      </c>
      <c r="C6" s="39">
        <v>-50.63</v>
      </c>
      <c r="D6" s="39">
        <v>-47.52</v>
      </c>
      <c r="E6" s="39">
        <v>-46.45</v>
      </c>
      <c r="F6" s="39">
        <v>-45.96</v>
      </c>
    </row>
    <row r="7" spans="1:6">
      <c r="B7" s="39">
        <v>-51.33</v>
      </c>
      <c r="C7" s="39">
        <v>-49.65</v>
      </c>
      <c r="D7" s="39">
        <v>-47.52</v>
      </c>
      <c r="E7" s="39">
        <v>-46.48</v>
      </c>
      <c r="F7" s="39">
        <v>-46.2</v>
      </c>
    </row>
    <row r="8" spans="1:6">
      <c r="B8" s="39">
        <v>-50.84</v>
      </c>
      <c r="C8" s="39">
        <v>-49.35</v>
      </c>
      <c r="D8" s="39">
        <v>-47.67</v>
      </c>
      <c r="E8" s="39">
        <v>-46.6</v>
      </c>
      <c r="F8" s="39">
        <v>-46.78</v>
      </c>
    </row>
    <row r="9" spans="1:6">
      <c r="B9" s="39">
        <v>-51.39</v>
      </c>
      <c r="C9" s="39">
        <v>-48.71</v>
      </c>
      <c r="D9" s="39">
        <v>-48.71</v>
      </c>
      <c r="E9" s="39">
        <v>-47.06</v>
      </c>
      <c r="F9" s="39">
        <v>-45.38</v>
      </c>
    </row>
    <row r="10" spans="1:6">
      <c r="B10" s="39">
        <v>-51.3</v>
      </c>
      <c r="C10" s="39">
        <v>-48.77</v>
      </c>
      <c r="D10" s="39">
        <v>-47.91</v>
      </c>
      <c r="E10" s="39">
        <v>-46.11</v>
      </c>
      <c r="F10" s="39">
        <v>-45.93</v>
      </c>
    </row>
    <row r="11" spans="1:6">
      <c r="B11" s="39">
        <v>-50.69</v>
      </c>
      <c r="C11" s="39">
        <v>-48.83</v>
      </c>
      <c r="D11" s="39">
        <v>-46.94</v>
      </c>
      <c r="E11" s="39">
        <v>-46.6</v>
      </c>
      <c r="F11" s="39">
        <v>-46.11</v>
      </c>
    </row>
    <row r="12" spans="1:6">
      <c r="B12" s="39">
        <v>-51.3</v>
      </c>
      <c r="C12" s="39">
        <v>-48.52</v>
      </c>
      <c r="D12" s="39">
        <v>-48.13</v>
      </c>
      <c r="E12" s="39">
        <v>-46.33</v>
      </c>
      <c r="F12" s="39">
        <v>-46.08</v>
      </c>
    </row>
    <row r="14" spans="1:6">
      <c r="A14" s="39">
        <v>18125007</v>
      </c>
      <c r="B14" s="39">
        <v>-49.56</v>
      </c>
      <c r="C14" s="39">
        <v>-46.57</v>
      </c>
      <c r="D14" s="39">
        <v>-43.88</v>
      </c>
      <c r="E14" s="39">
        <v>-44.13</v>
      </c>
      <c r="F14" s="39">
        <v>-44.95</v>
      </c>
    </row>
    <row r="15" spans="1:6">
      <c r="B15" s="39">
        <v>-49.47</v>
      </c>
      <c r="C15" s="39">
        <v>-45.72</v>
      </c>
      <c r="D15" s="39">
        <v>-43.4</v>
      </c>
      <c r="E15" s="39">
        <v>-44.56</v>
      </c>
      <c r="F15" s="39">
        <v>-45.07</v>
      </c>
    </row>
    <row r="16" spans="1:6">
      <c r="B16" s="39">
        <v>-49.35</v>
      </c>
      <c r="C16" s="39">
        <v>-45.65</v>
      </c>
      <c r="D16" s="39">
        <v>-44.98</v>
      </c>
      <c r="E16" s="39">
        <v>-44.16</v>
      </c>
      <c r="F16" s="39">
        <v>-45.01</v>
      </c>
    </row>
    <row r="17" spans="1:6">
      <c r="B17" s="39">
        <v>-48.4</v>
      </c>
      <c r="C17" s="39">
        <v>-44.56</v>
      </c>
      <c r="D17" s="39">
        <v>-44.95</v>
      </c>
      <c r="E17" s="39">
        <v>-45.2</v>
      </c>
      <c r="F17" s="39">
        <v>-45.17</v>
      </c>
    </row>
    <row r="18" spans="1:6">
      <c r="B18" s="39">
        <v>-49.35</v>
      </c>
      <c r="C18" s="39">
        <v>-45.78</v>
      </c>
      <c r="D18" s="39">
        <v>-44.98</v>
      </c>
      <c r="E18" s="39">
        <v>-45.38</v>
      </c>
      <c r="F18" s="39">
        <v>-45.26</v>
      </c>
    </row>
    <row r="19" spans="1:6">
      <c r="B19" s="39">
        <v>-47.49</v>
      </c>
      <c r="C19" s="39">
        <v>-45.53</v>
      </c>
      <c r="D19" s="39">
        <v>-44.89</v>
      </c>
      <c r="E19" s="39">
        <v>-44.77</v>
      </c>
      <c r="F19" s="39">
        <v>-44.68</v>
      </c>
    </row>
    <row r="20" spans="1:6">
      <c r="B20" s="39">
        <v>-48.31</v>
      </c>
      <c r="C20" s="39">
        <v>-45.2</v>
      </c>
      <c r="D20" s="39">
        <v>-44.77</v>
      </c>
      <c r="E20" s="39">
        <v>-45.44</v>
      </c>
      <c r="F20" s="39">
        <v>-45.17</v>
      </c>
    </row>
    <row r="21" spans="1:6">
      <c r="B21" s="39">
        <v>-47.18</v>
      </c>
      <c r="C21" s="39">
        <v>-44.16</v>
      </c>
      <c r="D21" s="39">
        <v>-44.01</v>
      </c>
      <c r="E21" s="39">
        <v>-44.56</v>
      </c>
      <c r="F21" s="39">
        <v>-44.98</v>
      </c>
    </row>
    <row r="22" spans="1:6">
      <c r="B22" s="39">
        <v>-47.03</v>
      </c>
      <c r="C22" s="39">
        <v>-45.04</v>
      </c>
      <c r="D22" s="39">
        <v>-44.74</v>
      </c>
      <c r="E22" s="39">
        <v>-45.2</v>
      </c>
      <c r="F22" s="39">
        <v>-45.07</v>
      </c>
    </row>
    <row r="23" spans="1:6">
      <c r="B23" s="39">
        <v>-47.73</v>
      </c>
      <c r="C23" s="39">
        <v>-45.26</v>
      </c>
      <c r="D23" s="39">
        <v>-44.53</v>
      </c>
      <c r="E23" s="39">
        <v>-45.07</v>
      </c>
      <c r="F23" s="39">
        <v>-45.68</v>
      </c>
    </row>
    <row r="25" spans="1:6">
      <c r="A25" s="39">
        <v>18125010</v>
      </c>
      <c r="B25" s="39">
        <v>-53.59</v>
      </c>
      <c r="C25" s="39">
        <v>-56.73</v>
      </c>
      <c r="D25" s="39">
        <v>-53.8</v>
      </c>
      <c r="E25" s="39">
        <v>-50.38</v>
      </c>
      <c r="F25" s="39">
        <v>-48.37</v>
      </c>
    </row>
    <row r="26" spans="1:6">
      <c r="B26" s="39">
        <v>-54.11</v>
      </c>
      <c r="C26" s="39">
        <v>-56.98</v>
      </c>
      <c r="D26" s="39">
        <v>-55.33</v>
      </c>
      <c r="E26" s="39">
        <v>-50.51</v>
      </c>
      <c r="F26" s="39">
        <v>-48.25</v>
      </c>
    </row>
    <row r="27" spans="1:6">
      <c r="B27" s="39">
        <v>-53.68</v>
      </c>
      <c r="C27" s="39">
        <v>-56.43</v>
      </c>
      <c r="D27" s="39">
        <v>-54.75</v>
      </c>
      <c r="E27" s="39">
        <v>-50.72</v>
      </c>
      <c r="F27" s="39">
        <v>-48.19</v>
      </c>
    </row>
    <row r="28" spans="1:6">
      <c r="B28" s="39">
        <v>-53.83</v>
      </c>
      <c r="C28" s="39">
        <v>-56.24</v>
      </c>
      <c r="D28" s="39">
        <v>-53.34</v>
      </c>
      <c r="E28" s="39">
        <v>-49.8</v>
      </c>
      <c r="F28" s="39">
        <v>-48.16</v>
      </c>
    </row>
    <row r="29" spans="1:6">
      <c r="B29" s="39">
        <v>-54.44</v>
      </c>
      <c r="C29" s="39">
        <v>-56.37</v>
      </c>
      <c r="D29" s="39">
        <v>-53.77</v>
      </c>
      <c r="E29" s="39">
        <v>-50.2</v>
      </c>
      <c r="F29" s="39">
        <v>-47.45</v>
      </c>
    </row>
    <row r="30" spans="1:6">
      <c r="B30" s="39">
        <v>-54.41</v>
      </c>
      <c r="C30" s="39">
        <v>-56.21</v>
      </c>
      <c r="D30" s="39">
        <v>-52.49</v>
      </c>
      <c r="E30" s="39">
        <v>-50.66</v>
      </c>
      <c r="F30" s="39">
        <v>-47.49</v>
      </c>
    </row>
    <row r="31" spans="1:6">
      <c r="B31" s="39">
        <v>-55.27</v>
      </c>
      <c r="C31" s="39">
        <v>-56</v>
      </c>
      <c r="D31" s="39">
        <v>-54.05</v>
      </c>
      <c r="E31" s="39">
        <v>-50.35</v>
      </c>
      <c r="F31" s="39">
        <v>-46.91</v>
      </c>
    </row>
    <row r="32" spans="1:6">
      <c r="B32" s="39">
        <v>-55.76</v>
      </c>
      <c r="C32" s="39">
        <v>-53.92</v>
      </c>
      <c r="D32" s="39">
        <v>-53.04</v>
      </c>
      <c r="E32" s="39">
        <v>-50.42</v>
      </c>
      <c r="F32" s="39">
        <v>-47.15</v>
      </c>
    </row>
    <row r="33" spans="1:6">
      <c r="B33" s="39">
        <v>-56.03</v>
      </c>
      <c r="C33" s="39">
        <v>-55.54</v>
      </c>
      <c r="D33" s="39">
        <v>-51.12</v>
      </c>
      <c r="E33" s="39">
        <v>-50.08</v>
      </c>
      <c r="F33" s="39">
        <v>-47.12</v>
      </c>
    </row>
    <row r="34" spans="1:6">
      <c r="B34" s="39">
        <v>-56</v>
      </c>
      <c r="C34" s="39">
        <v>-55.76</v>
      </c>
      <c r="D34" s="39">
        <v>-50.2</v>
      </c>
      <c r="E34" s="39">
        <v>-50.38</v>
      </c>
      <c r="F34" s="39">
        <v>-46.84</v>
      </c>
    </row>
    <row r="36" spans="1:6">
      <c r="A36" s="39">
        <v>18126001</v>
      </c>
      <c r="B36" s="39">
        <v>-53.65</v>
      </c>
      <c r="C36" s="39">
        <v>-50.11</v>
      </c>
      <c r="D36" s="39">
        <v>-49.26</v>
      </c>
      <c r="E36" s="39">
        <v>-48.31</v>
      </c>
      <c r="F36" s="39">
        <v>-49.65</v>
      </c>
    </row>
    <row r="37" spans="1:6">
      <c r="B37" s="39">
        <v>-53.41</v>
      </c>
      <c r="C37" s="39">
        <v>-49.59</v>
      </c>
      <c r="D37" s="39">
        <v>-49.32</v>
      </c>
      <c r="E37" s="39">
        <v>-48.61</v>
      </c>
      <c r="F37" s="39">
        <v>-50.08</v>
      </c>
    </row>
    <row r="38" spans="1:6">
      <c r="B38" s="39">
        <v>-53.5</v>
      </c>
      <c r="C38" s="39">
        <v>-47</v>
      </c>
      <c r="D38" s="39">
        <v>-49.9</v>
      </c>
      <c r="E38" s="39">
        <v>-47.76</v>
      </c>
      <c r="F38" s="39">
        <v>-50.05</v>
      </c>
    </row>
    <row r="39" spans="1:6">
      <c r="B39" s="39">
        <v>-53.86</v>
      </c>
      <c r="C39" s="39">
        <v>-46.54</v>
      </c>
      <c r="D39" s="39">
        <v>-50.02</v>
      </c>
      <c r="E39" s="39">
        <v>-47.91</v>
      </c>
      <c r="F39" s="39">
        <v>-50.05</v>
      </c>
    </row>
    <row r="40" spans="1:6">
      <c r="B40" s="39">
        <v>-54.1</v>
      </c>
      <c r="C40" s="39">
        <v>-46.54</v>
      </c>
      <c r="D40" s="39">
        <v>-49.19</v>
      </c>
      <c r="E40" s="39">
        <v>-48</v>
      </c>
      <c r="F40" s="39">
        <v>-49.96</v>
      </c>
    </row>
    <row r="41" spans="1:6">
      <c r="B41" s="39">
        <v>-53.77</v>
      </c>
      <c r="C41" s="39">
        <v>-47.27</v>
      </c>
      <c r="D41" s="39">
        <v>-48.98</v>
      </c>
      <c r="E41" s="39">
        <v>-47.42</v>
      </c>
      <c r="F41" s="39">
        <v>-50.87</v>
      </c>
    </row>
    <row r="42" spans="1:6">
      <c r="B42" s="39">
        <v>-54.11</v>
      </c>
      <c r="C42" s="39">
        <v>-48.43</v>
      </c>
      <c r="D42" s="39">
        <v>-48.98</v>
      </c>
      <c r="E42" s="39">
        <v>-47.55</v>
      </c>
      <c r="F42" s="39">
        <v>-51.39</v>
      </c>
    </row>
    <row r="43" spans="1:6">
      <c r="B43" s="39">
        <v>-53.38</v>
      </c>
      <c r="C43" s="39">
        <v>-47.67</v>
      </c>
      <c r="D43" s="39">
        <v>-48.92</v>
      </c>
      <c r="E43" s="39">
        <v>-47.97</v>
      </c>
      <c r="F43" s="39">
        <v>-51.33</v>
      </c>
    </row>
    <row r="44" spans="1:6">
      <c r="B44" s="39">
        <v>-53.92</v>
      </c>
      <c r="C44" s="39">
        <v>-48.22</v>
      </c>
      <c r="D44" s="39">
        <v>-48.89</v>
      </c>
      <c r="E44" s="39">
        <v>-47.76</v>
      </c>
      <c r="F44" s="39">
        <v>-50.87</v>
      </c>
    </row>
    <row r="45" spans="1:6">
      <c r="B45" s="39">
        <v>-54.02</v>
      </c>
      <c r="C45" s="39">
        <v>-48.37</v>
      </c>
      <c r="D45" s="39">
        <v>-49.53</v>
      </c>
      <c r="E45" s="39">
        <v>-47.42</v>
      </c>
      <c r="F45" s="39">
        <v>-50.2</v>
      </c>
    </row>
    <row r="47" spans="1:6">
      <c r="A47" s="39">
        <v>18126005</v>
      </c>
      <c r="B47" s="39">
        <v>-46.84</v>
      </c>
      <c r="C47" s="39">
        <v>-44.83</v>
      </c>
      <c r="D47" s="39">
        <v>-43.4</v>
      </c>
      <c r="E47" s="39">
        <v>-42.66</v>
      </c>
      <c r="F47" s="39">
        <v>-42.27</v>
      </c>
    </row>
    <row r="48" spans="1:6">
      <c r="B48" s="39">
        <v>-47.76</v>
      </c>
      <c r="C48" s="39">
        <v>-44.07</v>
      </c>
      <c r="D48" s="39">
        <v>-43.06</v>
      </c>
      <c r="E48" s="39">
        <v>-42.02</v>
      </c>
      <c r="F48" s="39">
        <v>-42.42</v>
      </c>
    </row>
    <row r="49" spans="1:6">
      <c r="B49" s="39">
        <v>-47.97</v>
      </c>
      <c r="C49" s="39">
        <v>-44.31</v>
      </c>
      <c r="D49" s="39">
        <v>-42.69</v>
      </c>
      <c r="E49" s="39">
        <v>-42.57</v>
      </c>
      <c r="F49" s="39">
        <v>-42.11</v>
      </c>
    </row>
    <row r="50" spans="1:6">
      <c r="B50" s="39">
        <v>-47.45</v>
      </c>
      <c r="C50" s="39">
        <v>-43.91</v>
      </c>
      <c r="D50" s="39">
        <v>-42.36</v>
      </c>
      <c r="E50" s="39">
        <v>-42.42</v>
      </c>
      <c r="F50" s="39">
        <v>-42.66</v>
      </c>
    </row>
    <row r="51" spans="1:6">
      <c r="B51" s="39">
        <v>-47.18</v>
      </c>
      <c r="C51" s="39">
        <v>-44.22</v>
      </c>
      <c r="D51" s="39">
        <v>-42.76</v>
      </c>
      <c r="E51" s="39">
        <v>-42.69</v>
      </c>
      <c r="F51" s="39">
        <v>-42.11</v>
      </c>
    </row>
    <row r="52" spans="1:6">
      <c r="B52" s="39">
        <v>-46.48</v>
      </c>
      <c r="C52" s="39">
        <v>-44.22</v>
      </c>
      <c r="D52" s="39">
        <v>-42.51</v>
      </c>
      <c r="E52" s="39">
        <v>-42.66</v>
      </c>
      <c r="F52" s="39">
        <v>-42.08</v>
      </c>
    </row>
    <row r="53" spans="1:6">
      <c r="B53" s="39">
        <v>-46.23</v>
      </c>
      <c r="C53" s="39">
        <v>-43.64</v>
      </c>
      <c r="D53" s="39">
        <v>-42.97</v>
      </c>
      <c r="E53" s="39">
        <v>-42.42</v>
      </c>
      <c r="F53" s="39">
        <v>-42.51</v>
      </c>
    </row>
    <row r="54" spans="1:6">
      <c r="B54" s="39">
        <v>-46.02</v>
      </c>
      <c r="C54" s="39">
        <v>-43.76</v>
      </c>
      <c r="D54" s="39">
        <v>-42.21</v>
      </c>
      <c r="E54" s="39">
        <v>-42.97</v>
      </c>
      <c r="F54" s="39">
        <v>-41.93</v>
      </c>
    </row>
    <row r="55" spans="1:6">
      <c r="B55" s="39">
        <v>-46.33</v>
      </c>
      <c r="C55" s="39">
        <v>-43.95</v>
      </c>
      <c r="D55" s="39">
        <v>-42.94</v>
      </c>
      <c r="E55" s="39">
        <v>-41.78</v>
      </c>
      <c r="F55" s="39">
        <v>-41.63</v>
      </c>
    </row>
    <row r="56" spans="1:6">
      <c r="B56" s="39">
        <v>-46.14</v>
      </c>
      <c r="C56" s="39">
        <v>-44.04</v>
      </c>
      <c r="D56" s="39">
        <v>-42.51</v>
      </c>
      <c r="E56" s="39">
        <v>-42.91</v>
      </c>
      <c r="F56" s="39">
        <v>-41.96</v>
      </c>
    </row>
    <row r="58" spans="1:6">
      <c r="A58" s="39">
        <v>18126009</v>
      </c>
      <c r="B58" s="39">
        <v>-52.52</v>
      </c>
      <c r="C58" s="39">
        <v>-51.18</v>
      </c>
      <c r="D58" s="39">
        <v>-50.48</v>
      </c>
      <c r="E58" s="39">
        <v>-50.51</v>
      </c>
      <c r="F58" s="39">
        <v>-50.08</v>
      </c>
    </row>
    <row r="59" spans="1:6">
      <c r="B59" s="39">
        <v>-52.58</v>
      </c>
      <c r="C59" s="39">
        <v>-51.36</v>
      </c>
      <c r="D59" s="39">
        <v>-50.08</v>
      </c>
      <c r="E59" s="39">
        <v>-50.26</v>
      </c>
      <c r="F59" s="39">
        <v>-50.42</v>
      </c>
    </row>
    <row r="60" spans="1:6">
      <c r="B60" s="39">
        <v>-52.52</v>
      </c>
      <c r="C60" s="39">
        <v>-50.96</v>
      </c>
      <c r="D60" s="39">
        <v>-49.99</v>
      </c>
      <c r="E60" s="39">
        <v>-50.48</v>
      </c>
      <c r="F60" s="39">
        <v>-50.29</v>
      </c>
    </row>
    <row r="61" spans="1:6">
      <c r="B61" s="39">
        <v>-52.15</v>
      </c>
      <c r="C61" s="39">
        <v>-51.24</v>
      </c>
      <c r="D61" s="39">
        <v>-49.99</v>
      </c>
      <c r="E61" s="39">
        <v>-50.45</v>
      </c>
      <c r="F61" s="39">
        <v>-50.02</v>
      </c>
    </row>
    <row r="62" spans="1:6">
      <c r="B62" s="39">
        <v>-51.94</v>
      </c>
      <c r="C62" s="39">
        <v>-51.27</v>
      </c>
      <c r="D62" s="39">
        <v>-50.17</v>
      </c>
      <c r="E62" s="39">
        <v>-50.45</v>
      </c>
      <c r="F62" s="39">
        <v>-50.29</v>
      </c>
    </row>
    <row r="63" spans="1:6">
      <c r="B63" s="39">
        <v>-52.94</v>
      </c>
      <c r="C63" s="39">
        <v>-51.15</v>
      </c>
      <c r="D63" s="39">
        <v>-50.35</v>
      </c>
      <c r="E63" s="39">
        <v>-49.96</v>
      </c>
      <c r="F63" s="39">
        <v>-50.11</v>
      </c>
    </row>
    <row r="64" spans="1:6">
      <c r="B64" s="39">
        <v>-52.31</v>
      </c>
      <c r="C64" s="39">
        <v>-51.45</v>
      </c>
      <c r="D64" s="39">
        <v>-49.93</v>
      </c>
      <c r="E64" s="39">
        <v>-49.99</v>
      </c>
      <c r="F64" s="39">
        <v>-49.84</v>
      </c>
    </row>
    <row r="65" spans="1:6">
      <c r="B65" s="39">
        <v>-52.09</v>
      </c>
      <c r="C65" s="39">
        <v>-51.54</v>
      </c>
      <c r="D65" s="39">
        <v>-50.11</v>
      </c>
      <c r="E65" s="39">
        <v>-50.23</v>
      </c>
      <c r="F65" s="39">
        <v>-50.23</v>
      </c>
    </row>
    <row r="66" spans="1:6">
      <c r="B66" s="39">
        <v>-52.03</v>
      </c>
      <c r="C66" s="39">
        <v>-51.73</v>
      </c>
      <c r="D66" s="39">
        <v>-50.08</v>
      </c>
      <c r="E66" s="39">
        <v>-50.11</v>
      </c>
      <c r="F66" s="39">
        <v>-50.69</v>
      </c>
    </row>
    <row r="67" spans="1:6">
      <c r="B67" s="39">
        <v>-51.88</v>
      </c>
      <c r="C67" s="39">
        <v>-51.15</v>
      </c>
      <c r="D67" s="39">
        <v>-50.45</v>
      </c>
      <c r="E67" s="39">
        <v>-50.17</v>
      </c>
      <c r="F67" s="39">
        <v>-50.32</v>
      </c>
    </row>
    <row r="69" spans="1:6">
      <c r="A69" s="39">
        <v>18126011</v>
      </c>
      <c r="B69" s="39">
        <v>-42.27</v>
      </c>
      <c r="C69" s="39">
        <v>-41.47</v>
      </c>
      <c r="D69" s="39">
        <v>-40.28</v>
      </c>
      <c r="E69" s="39">
        <v>-39.369999999999997</v>
      </c>
      <c r="F69" s="39">
        <v>-37.99</v>
      </c>
    </row>
    <row r="70" spans="1:6">
      <c r="B70" s="39">
        <v>-41.99</v>
      </c>
      <c r="C70" s="39">
        <v>-41.44</v>
      </c>
      <c r="D70" s="39">
        <v>-40.68</v>
      </c>
      <c r="E70" s="39">
        <v>-39.28</v>
      </c>
      <c r="F70" s="39">
        <f>-38.12</f>
        <v>-38.119999999999997</v>
      </c>
    </row>
    <row r="71" spans="1:6">
      <c r="B71" s="39">
        <v>-42.08</v>
      </c>
      <c r="C71" s="39">
        <v>-40.65</v>
      </c>
      <c r="D71" s="39">
        <v>-40.590000000000003</v>
      </c>
      <c r="E71" s="39">
        <v>-39.369999999999997</v>
      </c>
      <c r="F71" s="39">
        <v>-37.54</v>
      </c>
    </row>
    <row r="72" spans="1:6">
      <c r="B72" s="39">
        <v>-42.33</v>
      </c>
      <c r="C72" s="39">
        <v>-41.08</v>
      </c>
      <c r="D72" s="39">
        <v>-39.92</v>
      </c>
      <c r="E72" s="39">
        <v>-39.15</v>
      </c>
      <c r="F72" s="39">
        <v>-37.35</v>
      </c>
    </row>
    <row r="73" spans="1:6">
      <c r="B73" s="39">
        <v>-41.81</v>
      </c>
      <c r="C73" s="39">
        <v>-41.08</v>
      </c>
      <c r="D73" s="39">
        <v>-40.44</v>
      </c>
      <c r="E73" s="39">
        <v>-39.090000000000003</v>
      </c>
      <c r="F73" s="39">
        <v>-37.409999999999997</v>
      </c>
    </row>
    <row r="74" spans="1:6">
      <c r="B74" s="39">
        <v>-41.96</v>
      </c>
      <c r="C74" s="39">
        <v>-40.590000000000003</v>
      </c>
      <c r="D74" s="39">
        <v>-40.340000000000003</v>
      </c>
      <c r="E74" s="39">
        <v>-38.94</v>
      </c>
      <c r="F74" s="39">
        <v>-37.17</v>
      </c>
    </row>
    <row r="75" spans="1:6">
      <c r="B75" s="39">
        <v>-41.93</v>
      </c>
      <c r="C75" s="39">
        <v>-40.590000000000003</v>
      </c>
      <c r="D75" s="39">
        <v>-40.04</v>
      </c>
      <c r="E75" s="39">
        <v>-39.4</v>
      </c>
      <c r="F75" s="39">
        <v>-37.78</v>
      </c>
    </row>
    <row r="76" spans="1:6">
      <c r="B76" s="39">
        <v>-42.42</v>
      </c>
      <c r="C76" s="39">
        <v>-40.56</v>
      </c>
      <c r="D76" s="39">
        <v>-39.729999999999997</v>
      </c>
      <c r="E76" s="39">
        <v>-39.49</v>
      </c>
      <c r="F76" s="39">
        <v>-37.57</v>
      </c>
    </row>
    <row r="77" spans="1:6">
      <c r="B77" s="39">
        <v>-41.56</v>
      </c>
      <c r="C77" s="39">
        <v>-40.83</v>
      </c>
      <c r="D77" s="39">
        <v>-40.44</v>
      </c>
      <c r="E77" s="39">
        <v>-38.880000000000003</v>
      </c>
      <c r="F77" s="39">
        <v>-39.33</v>
      </c>
    </row>
    <row r="78" spans="1:6">
      <c r="B78" s="39">
        <v>-41.87</v>
      </c>
      <c r="C78" s="39">
        <v>-40.68</v>
      </c>
      <c r="D78" s="39">
        <v>-40.04</v>
      </c>
      <c r="E78" s="39">
        <v>-39.090000000000003</v>
      </c>
      <c r="F78" s="39">
        <v>-37.8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24" sqref="C24"/>
    </sheetView>
  </sheetViews>
  <sheetFormatPr defaultRowHeight="14.4"/>
  <cols>
    <col min="1" max="1" width="8" customWidth="1"/>
  </cols>
  <sheetData>
    <row r="1" spans="1:4">
      <c r="A1" s="12"/>
      <c r="B1" s="12"/>
      <c r="C1" s="12"/>
      <c r="D1" s="12"/>
    </row>
    <row r="2" spans="1:4">
      <c r="A2" s="13"/>
      <c r="B2" s="52" t="s">
        <v>109</v>
      </c>
      <c r="C2" s="52"/>
      <c r="D2" s="52"/>
    </row>
    <row r="3" spans="1:4">
      <c r="A3" s="13" t="s">
        <v>6</v>
      </c>
      <c r="B3" s="13" t="s">
        <v>12</v>
      </c>
      <c r="C3" s="13" t="s">
        <v>110</v>
      </c>
      <c r="D3" s="13" t="s">
        <v>111</v>
      </c>
    </row>
    <row r="4" spans="1:4">
      <c r="A4" s="13">
        <v>1</v>
      </c>
      <c r="B4" s="35">
        <v>3.9</v>
      </c>
      <c r="C4" s="35">
        <v>3.8</v>
      </c>
      <c r="D4" s="35">
        <v>3.5</v>
      </c>
    </row>
    <row r="5" spans="1:4">
      <c r="A5" s="13">
        <v>2</v>
      </c>
      <c r="B5" s="35">
        <v>4.9000000000000004</v>
      </c>
      <c r="C5" s="35">
        <v>4.0999999999999996</v>
      </c>
      <c r="D5" s="35">
        <v>3.5</v>
      </c>
    </row>
    <row r="6" spans="1:4">
      <c r="A6" s="13">
        <v>3</v>
      </c>
      <c r="B6" s="35">
        <v>4.0999999999999996</v>
      </c>
      <c r="C6" s="35">
        <v>4.3</v>
      </c>
      <c r="D6" s="35">
        <v>3.5</v>
      </c>
    </row>
    <row r="7" spans="1:4">
      <c r="A7" s="13">
        <v>4</v>
      </c>
      <c r="B7" s="35">
        <v>4.0999999999999996</v>
      </c>
      <c r="C7" s="35">
        <v>4</v>
      </c>
      <c r="D7" s="35">
        <v>3.9</v>
      </c>
    </row>
    <row r="8" spans="1:4">
      <c r="A8" s="13">
        <v>5</v>
      </c>
      <c r="B8" s="35">
        <v>3.9</v>
      </c>
      <c r="C8" s="35">
        <v>3.6</v>
      </c>
      <c r="D8" s="35">
        <v>3.7</v>
      </c>
    </row>
    <row r="9" spans="1:4">
      <c r="A9" s="13">
        <v>6</v>
      </c>
      <c r="B9" s="35">
        <v>4.3</v>
      </c>
      <c r="C9" s="35">
        <v>4.3</v>
      </c>
      <c r="D9" s="35">
        <v>2.4</v>
      </c>
    </row>
    <row r="10" spans="1:4">
      <c r="A10" s="13">
        <v>7</v>
      </c>
      <c r="B10" s="35">
        <v>2.8</v>
      </c>
      <c r="C10" s="35">
        <v>3.6</v>
      </c>
      <c r="D10" s="35">
        <v>2.4</v>
      </c>
    </row>
    <row r="11" spans="1:4">
      <c r="A11" s="13">
        <v>8</v>
      </c>
      <c r="B11" s="35">
        <v>3.5</v>
      </c>
      <c r="C11" s="35">
        <v>4.5</v>
      </c>
      <c r="D11" s="35">
        <v>4</v>
      </c>
    </row>
    <row r="12" spans="1:4">
      <c r="A12" s="13">
        <v>9</v>
      </c>
      <c r="B12" s="35">
        <v>4.2</v>
      </c>
      <c r="C12" s="35">
        <v>4</v>
      </c>
      <c r="D12" s="35">
        <v>3.2</v>
      </c>
    </row>
    <row r="13" spans="1:4">
      <c r="A13" s="13">
        <v>10</v>
      </c>
      <c r="B13" s="35">
        <v>4.7</v>
      </c>
      <c r="C13" s="35">
        <v>4.7</v>
      </c>
      <c r="D13" s="35">
        <v>3.7</v>
      </c>
    </row>
    <row r="14" spans="1:4">
      <c r="A14" s="13">
        <v>11</v>
      </c>
      <c r="B14" s="35">
        <v>4.5</v>
      </c>
      <c r="C14" s="35">
        <v>3.6</v>
      </c>
      <c r="D14" s="35">
        <v>2.7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workbookViewId="0">
      <selection activeCell="F19" sqref="F19"/>
    </sheetView>
  </sheetViews>
  <sheetFormatPr defaultRowHeight="14.4"/>
  <sheetData>
    <row r="2" spans="1:10">
      <c r="A2" s="11"/>
      <c r="B2" s="50" t="s">
        <v>7</v>
      </c>
      <c r="C2" s="50"/>
      <c r="D2" s="50"/>
      <c r="E2" s="50"/>
      <c r="F2" s="50"/>
      <c r="G2" s="50"/>
      <c r="H2" s="50"/>
      <c r="I2" s="50"/>
      <c r="J2" s="50"/>
    </row>
    <row r="3" spans="1:10">
      <c r="A3" s="11"/>
      <c r="B3" s="50" t="s">
        <v>12</v>
      </c>
      <c r="C3" s="50"/>
      <c r="D3" s="50"/>
      <c r="E3" s="50" t="s">
        <v>13</v>
      </c>
      <c r="F3" s="50"/>
      <c r="G3" s="50"/>
      <c r="H3" s="50" t="s">
        <v>14</v>
      </c>
      <c r="I3" s="50"/>
      <c r="J3" s="50"/>
    </row>
    <row r="4" spans="1:10">
      <c r="A4" s="11" t="s">
        <v>6</v>
      </c>
      <c r="B4" s="11" t="s">
        <v>1</v>
      </c>
      <c r="C4" s="11" t="s">
        <v>2</v>
      </c>
      <c r="D4" s="11" t="s">
        <v>3</v>
      </c>
      <c r="E4" s="11" t="s">
        <v>1</v>
      </c>
      <c r="F4" s="11" t="s">
        <v>2</v>
      </c>
      <c r="G4" s="11" t="s">
        <v>3</v>
      </c>
      <c r="H4" s="11" t="s">
        <v>1</v>
      </c>
      <c r="I4" s="11" t="s">
        <v>2</v>
      </c>
      <c r="J4" s="11" t="s">
        <v>3</v>
      </c>
    </row>
    <row r="5" spans="1:10">
      <c r="A5" s="11">
        <v>1</v>
      </c>
      <c r="B5" s="18">
        <v>1.3</v>
      </c>
      <c r="C5" s="18">
        <v>3.4</v>
      </c>
      <c r="D5" s="18">
        <v>4.7</v>
      </c>
      <c r="E5" s="18">
        <v>1.1000000000000001</v>
      </c>
      <c r="F5" s="18">
        <v>3</v>
      </c>
      <c r="G5" s="18">
        <v>4.0999999999999996</v>
      </c>
      <c r="H5" s="18">
        <v>1.3</v>
      </c>
      <c r="I5" s="18">
        <v>3.2</v>
      </c>
      <c r="J5" s="18">
        <v>4.5</v>
      </c>
    </row>
    <row r="6" spans="1:10">
      <c r="A6" s="11">
        <v>2</v>
      </c>
      <c r="B6" s="18">
        <v>1.3</v>
      </c>
      <c r="C6" s="18">
        <v>3.1</v>
      </c>
      <c r="D6" s="18">
        <v>4.4000000000000004</v>
      </c>
      <c r="E6" s="18">
        <v>1</v>
      </c>
      <c r="F6" s="18">
        <v>2.9</v>
      </c>
      <c r="G6" s="18">
        <v>3.9</v>
      </c>
      <c r="H6" s="18">
        <v>1.2</v>
      </c>
      <c r="I6" s="18">
        <v>3</v>
      </c>
      <c r="J6" s="18">
        <v>4.2</v>
      </c>
    </row>
    <row r="7" spans="1:10">
      <c r="A7" s="11">
        <v>3</v>
      </c>
      <c r="B7" s="18">
        <v>1.8</v>
      </c>
      <c r="C7" s="18">
        <v>2.9</v>
      </c>
      <c r="D7" s="18">
        <v>4.7</v>
      </c>
      <c r="E7" s="18">
        <v>0.6</v>
      </c>
      <c r="F7" s="18">
        <v>1.8</v>
      </c>
      <c r="G7" s="18">
        <v>2.4</v>
      </c>
      <c r="H7" s="18">
        <v>1.3</v>
      </c>
      <c r="I7" s="18">
        <v>2.6</v>
      </c>
      <c r="J7" s="18">
        <v>3.9</v>
      </c>
    </row>
    <row r="8" spans="1:10">
      <c r="A8" s="11">
        <v>4</v>
      </c>
      <c r="B8" s="18">
        <v>1.6</v>
      </c>
      <c r="C8" s="18">
        <v>3.2</v>
      </c>
      <c r="D8" s="18">
        <v>4.8</v>
      </c>
      <c r="E8" s="18">
        <v>0.8</v>
      </c>
      <c r="F8" s="18">
        <v>2.9</v>
      </c>
      <c r="G8" s="18">
        <v>3.7</v>
      </c>
      <c r="H8" s="18">
        <v>1.5</v>
      </c>
      <c r="I8" s="18">
        <v>3.3</v>
      </c>
      <c r="J8" s="18">
        <v>4.8</v>
      </c>
    </row>
    <row r="9" spans="1:10">
      <c r="A9" s="11">
        <v>5</v>
      </c>
      <c r="B9" s="18">
        <v>1.6</v>
      </c>
      <c r="C9" s="18">
        <v>1.7</v>
      </c>
      <c r="D9" s="18">
        <v>3.3</v>
      </c>
      <c r="E9" s="18">
        <v>1</v>
      </c>
      <c r="F9" s="18">
        <v>2</v>
      </c>
      <c r="G9" s="18">
        <v>3</v>
      </c>
      <c r="H9" s="18">
        <v>2.2000000000000002</v>
      </c>
      <c r="I9" s="18">
        <v>3.5</v>
      </c>
      <c r="J9" s="18">
        <v>5.7</v>
      </c>
    </row>
    <row r="10" spans="1:10">
      <c r="A10" s="11">
        <v>6</v>
      </c>
      <c r="B10" s="18">
        <v>1.2</v>
      </c>
      <c r="C10" s="18">
        <v>2.5</v>
      </c>
      <c r="D10" s="18">
        <v>3.7</v>
      </c>
      <c r="E10" s="18">
        <v>1.1000000000000001</v>
      </c>
      <c r="F10" s="18">
        <v>2.2999999999999998</v>
      </c>
      <c r="G10" s="18">
        <v>3.4</v>
      </c>
      <c r="H10" s="18">
        <v>0.7</v>
      </c>
      <c r="I10" s="18">
        <v>2.6</v>
      </c>
      <c r="J10" s="18">
        <v>3.3</v>
      </c>
    </row>
    <row r="11" spans="1:10">
      <c r="A11" s="11">
        <v>7</v>
      </c>
      <c r="B11" s="18">
        <v>1.2</v>
      </c>
      <c r="C11" s="18">
        <v>2.9</v>
      </c>
      <c r="D11" s="18">
        <v>4.0999999999999996</v>
      </c>
      <c r="E11" s="18">
        <v>0.5</v>
      </c>
      <c r="F11" s="18">
        <v>2.7</v>
      </c>
      <c r="G11" s="18">
        <v>3.2</v>
      </c>
      <c r="H11" s="18">
        <v>1</v>
      </c>
      <c r="I11" s="18">
        <v>2.6</v>
      </c>
      <c r="J11" s="18">
        <v>3.6</v>
      </c>
    </row>
    <row r="14" spans="1:10">
      <c r="B14" s="18"/>
      <c r="C14" s="18"/>
      <c r="D14" s="18"/>
      <c r="E14" s="18"/>
      <c r="F14" s="18"/>
      <c r="G14" s="18"/>
      <c r="H14" s="18"/>
    </row>
    <row r="15" spans="1:10">
      <c r="B15" s="18"/>
      <c r="C15" s="18"/>
      <c r="D15" s="18"/>
      <c r="E15" s="18"/>
      <c r="F15" s="18"/>
      <c r="G15" s="18"/>
      <c r="H15" s="18"/>
    </row>
    <row r="16" spans="1:10">
      <c r="B16" s="18"/>
      <c r="C16" s="18"/>
      <c r="D16" s="18"/>
      <c r="E16" s="18"/>
      <c r="F16" s="18"/>
      <c r="G16" s="18"/>
      <c r="H16" s="18"/>
    </row>
    <row r="19" spans="2:8">
      <c r="B19" s="18"/>
      <c r="C19" s="18"/>
      <c r="D19" s="18"/>
      <c r="E19" s="18"/>
      <c r="F19" s="18"/>
      <c r="G19" s="18"/>
      <c r="H19" s="18"/>
    </row>
    <row r="20" spans="2:8">
      <c r="B20" s="18"/>
      <c r="C20" s="18"/>
      <c r="D20" s="18"/>
      <c r="E20" s="18"/>
      <c r="F20" s="18"/>
      <c r="G20" s="18"/>
      <c r="H20" s="18"/>
    </row>
    <row r="21" spans="2:8">
      <c r="B21" s="18"/>
      <c r="C21" s="18"/>
      <c r="D21" s="18"/>
      <c r="E21" s="18"/>
      <c r="F21" s="18"/>
      <c r="G21" s="18"/>
      <c r="H21" s="18"/>
    </row>
    <row r="23" spans="2:8">
      <c r="B23" s="18"/>
      <c r="C23" s="18"/>
      <c r="D23" s="18"/>
      <c r="E23" s="18"/>
      <c r="F23" s="18"/>
      <c r="G23" s="18"/>
      <c r="H23" s="18"/>
    </row>
    <row r="24" spans="2:8">
      <c r="B24" s="18"/>
      <c r="C24" s="18"/>
      <c r="D24" s="18"/>
      <c r="E24" s="18"/>
      <c r="F24" s="18"/>
      <c r="G24" s="18"/>
      <c r="H24" s="18"/>
    </row>
    <row r="25" spans="2:8">
      <c r="B25" s="18"/>
      <c r="C25" s="18"/>
      <c r="D25" s="18"/>
      <c r="E25" s="18"/>
      <c r="F25" s="18"/>
      <c r="G25" s="18"/>
      <c r="H25" s="18"/>
    </row>
  </sheetData>
  <mergeCells count="4">
    <mergeCell ref="B3:D3"/>
    <mergeCell ref="E3:G3"/>
    <mergeCell ref="H3:J3"/>
    <mergeCell ref="B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E9" sqref="E9"/>
    </sheetView>
  </sheetViews>
  <sheetFormatPr defaultRowHeight="14.4"/>
  <cols>
    <col min="1" max="1" width="8" customWidth="1"/>
    <col min="2" max="2" width="14" bestFit="1" customWidth="1"/>
    <col min="3" max="3" width="13.33203125" bestFit="1" customWidth="1"/>
  </cols>
  <sheetData>
    <row r="2" spans="1:6">
      <c r="A2" s="51" t="s">
        <v>8</v>
      </c>
      <c r="B2" s="51"/>
      <c r="C2" s="51"/>
    </row>
    <row r="3" spans="1:6">
      <c r="A3" s="2" t="s">
        <v>6</v>
      </c>
      <c r="B3" s="2" t="s">
        <v>5</v>
      </c>
      <c r="C3" s="3" t="s">
        <v>9</v>
      </c>
    </row>
    <row r="4" spans="1:6">
      <c r="A4" s="4">
        <v>1</v>
      </c>
      <c r="B4" s="5">
        <v>1.014</v>
      </c>
      <c r="C4" s="5">
        <v>0.46329999999999999</v>
      </c>
      <c r="D4" s="1"/>
      <c r="E4" s="1"/>
      <c r="F4" s="1"/>
    </row>
    <row r="5" spans="1:6">
      <c r="A5" s="2">
        <v>2</v>
      </c>
      <c r="B5" s="5">
        <v>0.98619999999999997</v>
      </c>
      <c r="C5" s="5">
        <v>0.45379999999999998</v>
      </c>
    </row>
    <row r="6" spans="1:6">
      <c r="A6" s="2">
        <v>3</v>
      </c>
      <c r="B6" s="5">
        <v>1.239708</v>
      </c>
      <c r="C6" s="5">
        <v>0.31900800000000001</v>
      </c>
    </row>
    <row r="7" spans="1:6">
      <c r="A7" s="2">
        <v>4</v>
      </c>
      <c r="B7" s="5">
        <v>0.80664199999999997</v>
      </c>
      <c r="C7" s="5">
        <v>0.41561900000000002</v>
      </c>
    </row>
    <row r="8" spans="1:6">
      <c r="A8" s="2">
        <v>5</v>
      </c>
      <c r="B8" s="5">
        <v>1.010451</v>
      </c>
      <c r="C8" s="5">
        <v>0.42149999999999999</v>
      </c>
      <c r="D8" s="1"/>
      <c r="E8" s="1"/>
    </row>
    <row r="9" spans="1:6">
      <c r="A9" s="2">
        <v>6</v>
      </c>
      <c r="B9" s="5">
        <v>1.0174799999999999</v>
      </c>
      <c r="C9" s="5">
        <v>0.40139999999999998</v>
      </c>
      <c r="D9" s="1"/>
      <c r="E9" s="1"/>
    </row>
    <row r="13" spans="1:6">
      <c r="C13" s="1"/>
    </row>
  </sheetData>
  <mergeCells count="1">
    <mergeCell ref="A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workbookViewId="0">
      <selection activeCell="F21" sqref="F21"/>
    </sheetView>
  </sheetViews>
  <sheetFormatPr defaultRowHeight="14.4"/>
  <sheetData>
    <row r="2" spans="1:7">
      <c r="A2" s="10"/>
      <c r="B2" s="50" t="s">
        <v>7</v>
      </c>
      <c r="C2" s="50"/>
      <c r="D2" s="50"/>
      <c r="E2" s="50"/>
      <c r="F2" s="50"/>
      <c r="G2" s="50"/>
    </row>
    <row r="3" spans="1:7">
      <c r="A3" s="10"/>
      <c r="B3" s="50" t="s">
        <v>0</v>
      </c>
      <c r="C3" s="50"/>
      <c r="D3" s="50"/>
      <c r="E3" s="50" t="s">
        <v>4</v>
      </c>
      <c r="F3" s="50"/>
      <c r="G3" s="50"/>
    </row>
    <row r="4" spans="1:7">
      <c r="A4" s="10" t="s">
        <v>6</v>
      </c>
      <c r="B4" s="10" t="s">
        <v>1</v>
      </c>
      <c r="C4" s="10" t="s">
        <v>2</v>
      </c>
      <c r="D4" s="10" t="s">
        <v>3</v>
      </c>
      <c r="E4" s="10" t="s">
        <v>1</v>
      </c>
      <c r="F4" s="10" t="s">
        <v>2</v>
      </c>
      <c r="G4" s="10" t="s">
        <v>3</v>
      </c>
    </row>
    <row r="5" spans="1:7">
      <c r="A5" s="10">
        <v>1</v>
      </c>
      <c r="B5" s="6">
        <v>1.6</v>
      </c>
      <c r="C5" s="6">
        <v>2.5499999999999998</v>
      </c>
      <c r="D5" s="6">
        <v>4.1500000000000004</v>
      </c>
      <c r="E5" s="6">
        <v>0.8</v>
      </c>
      <c r="F5" s="6">
        <v>2.1</v>
      </c>
      <c r="G5" s="6">
        <v>2.9</v>
      </c>
    </row>
    <row r="6" spans="1:7">
      <c r="A6" s="10">
        <v>2</v>
      </c>
      <c r="B6" s="6">
        <v>1.65</v>
      </c>
      <c r="C6" s="6">
        <v>2.35</v>
      </c>
      <c r="D6" s="6">
        <v>4</v>
      </c>
      <c r="E6" s="6">
        <v>0.8</v>
      </c>
      <c r="F6" s="6">
        <v>0.45</v>
      </c>
      <c r="G6" s="6">
        <v>1.25</v>
      </c>
    </row>
    <row r="7" spans="1:7">
      <c r="A7" s="10">
        <v>3</v>
      </c>
      <c r="B7" s="6">
        <v>1.75</v>
      </c>
      <c r="C7" s="6">
        <v>2.85</v>
      </c>
      <c r="D7" s="6">
        <v>4.5999999999999996</v>
      </c>
      <c r="E7" s="6">
        <v>0.6</v>
      </c>
      <c r="F7" s="6">
        <v>1.7</v>
      </c>
      <c r="G7" s="6">
        <v>2.2999999999999998</v>
      </c>
    </row>
    <row r="8" spans="1:7">
      <c r="A8" s="10">
        <v>4</v>
      </c>
      <c r="B8" s="6">
        <v>1.45</v>
      </c>
      <c r="C8" s="6">
        <v>2.5499999999999998</v>
      </c>
      <c r="D8" s="6">
        <v>4</v>
      </c>
      <c r="E8" s="6">
        <v>1.3</v>
      </c>
      <c r="F8" s="6">
        <v>1.7</v>
      </c>
      <c r="G8" s="6">
        <v>3</v>
      </c>
    </row>
    <row r="9" spans="1:7">
      <c r="A9" s="10">
        <v>5</v>
      </c>
      <c r="B9" s="6">
        <v>1.6</v>
      </c>
      <c r="C9" s="6">
        <v>2.65</v>
      </c>
      <c r="D9" s="6">
        <v>4.25</v>
      </c>
      <c r="E9" s="6">
        <v>0.5</v>
      </c>
      <c r="F9" s="6">
        <v>0.55000000000000004</v>
      </c>
      <c r="G9" s="6">
        <v>1.05</v>
      </c>
    </row>
    <row r="10" spans="1:7">
      <c r="A10" s="10">
        <v>6</v>
      </c>
      <c r="B10" s="6">
        <v>1.7</v>
      </c>
      <c r="C10" s="6">
        <v>2</v>
      </c>
      <c r="D10" s="6">
        <v>3.7</v>
      </c>
      <c r="E10" s="6">
        <v>0.8</v>
      </c>
      <c r="F10" s="6">
        <v>2.0499999999999998</v>
      </c>
      <c r="G10" s="6">
        <v>2.85</v>
      </c>
    </row>
    <row r="11" spans="1:7">
      <c r="A11" s="10">
        <v>7</v>
      </c>
      <c r="B11" s="6">
        <v>1.9</v>
      </c>
      <c r="C11" s="6">
        <v>2.5499999999999998</v>
      </c>
      <c r="D11" s="6">
        <v>4.45</v>
      </c>
      <c r="E11" s="6">
        <v>1.05</v>
      </c>
      <c r="F11" s="6">
        <v>1.3</v>
      </c>
      <c r="G11" s="6">
        <v>2.35</v>
      </c>
    </row>
    <row r="12" spans="1:7">
      <c r="A12" s="10">
        <v>8</v>
      </c>
      <c r="B12" s="6">
        <v>1.5</v>
      </c>
      <c r="C12" s="6">
        <v>2.2000000000000002</v>
      </c>
      <c r="D12" s="6">
        <v>3.7</v>
      </c>
      <c r="E12" s="6">
        <v>0.55000000000000004</v>
      </c>
      <c r="F12" s="6">
        <v>2.2999999999999998</v>
      </c>
      <c r="G12" s="6">
        <v>2.85</v>
      </c>
    </row>
    <row r="13" spans="1:7">
      <c r="A13" s="10">
        <v>9</v>
      </c>
      <c r="B13" s="6">
        <v>1.65</v>
      </c>
      <c r="C13" s="6">
        <v>2.2999999999999998</v>
      </c>
      <c r="D13" s="6">
        <v>3.95</v>
      </c>
      <c r="E13" s="6">
        <v>0.85</v>
      </c>
      <c r="F13" s="6">
        <v>1.65</v>
      </c>
      <c r="G13" s="6">
        <v>2.5</v>
      </c>
    </row>
  </sheetData>
  <mergeCells count="3">
    <mergeCell ref="B3:D3"/>
    <mergeCell ref="E3:G3"/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M10" sqref="M10"/>
    </sheetView>
  </sheetViews>
  <sheetFormatPr defaultRowHeight="14.4"/>
  <sheetData>
    <row r="1" spans="1:8">
      <c r="A1" s="8"/>
      <c r="B1" s="8"/>
      <c r="C1" s="8"/>
      <c r="D1" s="8"/>
      <c r="E1" s="8"/>
      <c r="F1" s="8"/>
      <c r="G1" s="8"/>
      <c r="H1" s="8"/>
    </row>
    <row r="2" spans="1:8">
      <c r="A2" s="9"/>
      <c r="B2" s="52" t="s">
        <v>7</v>
      </c>
      <c r="C2" s="52"/>
      <c r="D2" s="52"/>
      <c r="E2" s="52"/>
      <c r="F2" s="52"/>
      <c r="G2" s="52"/>
      <c r="H2" s="8"/>
    </row>
    <row r="3" spans="1:8">
      <c r="A3" s="9"/>
      <c r="B3" s="52" t="s">
        <v>10</v>
      </c>
      <c r="C3" s="52"/>
      <c r="D3" s="52"/>
      <c r="E3" s="52" t="s">
        <v>11</v>
      </c>
      <c r="F3" s="52"/>
      <c r="G3" s="52"/>
      <c r="H3" s="8"/>
    </row>
    <row r="4" spans="1:8">
      <c r="A4" s="9" t="s">
        <v>6</v>
      </c>
      <c r="B4" s="9" t="s">
        <v>1</v>
      </c>
      <c r="C4" s="9" t="s">
        <v>2</v>
      </c>
      <c r="D4" s="9" t="s">
        <v>3</v>
      </c>
      <c r="E4" s="9" t="s">
        <v>1</v>
      </c>
      <c r="F4" s="9" t="s">
        <v>2</v>
      </c>
      <c r="G4" s="9" t="s">
        <v>3</v>
      </c>
      <c r="H4" s="8"/>
    </row>
    <row r="5" spans="1:8">
      <c r="A5" s="9">
        <v>1</v>
      </c>
      <c r="B5" s="7">
        <v>1.6</v>
      </c>
      <c r="C5" s="7">
        <v>3.25</v>
      </c>
      <c r="D5" s="7">
        <v>4.8499999999999996</v>
      </c>
      <c r="E5" s="6">
        <v>1.4</v>
      </c>
      <c r="F5" s="6">
        <v>3</v>
      </c>
      <c r="G5" s="6">
        <v>4.4000000000000004</v>
      </c>
      <c r="H5" s="8"/>
    </row>
    <row r="6" spans="1:8">
      <c r="A6" s="9">
        <v>2</v>
      </c>
      <c r="B6" s="7">
        <v>1.65</v>
      </c>
      <c r="C6" s="7">
        <v>2.95</v>
      </c>
      <c r="D6" s="7">
        <v>4.5999999999999996</v>
      </c>
      <c r="E6" s="6">
        <v>1.3</v>
      </c>
      <c r="F6" s="6">
        <v>3.2</v>
      </c>
      <c r="G6" s="6">
        <v>4.5</v>
      </c>
      <c r="H6" s="8"/>
    </row>
    <row r="7" spans="1:8">
      <c r="A7" s="9">
        <v>3</v>
      </c>
      <c r="B7" s="7">
        <v>1.55</v>
      </c>
      <c r="C7" s="7">
        <v>2.75</v>
      </c>
      <c r="D7" s="7">
        <v>4.3</v>
      </c>
      <c r="E7" s="6">
        <v>1.3</v>
      </c>
      <c r="F7" s="6">
        <v>2.65</v>
      </c>
      <c r="G7" s="6">
        <v>3.95</v>
      </c>
      <c r="H7" s="8"/>
    </row>
    <row r="8" spans="1:8">
      <c r="A8" s="9">
        <v>4</v>
      </c>
      <c r="B8" s="7">
        <v>1.65</v>
      </c>
      <c r="C8" s="7">
        <v>2.8</v>
      </c>
      <c r="D8" s="7">
        <v>4.45</v>
      </c>
      <c r="E8" s="6">
        <v>1.5</v>
      </c>
      <c r="F8" s="6">
        <v>2.5499999999999998</v>
      </c>
      <c r="G8" s="6">
        <v>4.05</v>
      </c>
      <c r="H8" s="8"/>
    </row>
    <row r="9" spans="1:8">
      <c r="A9" s="9">
        <v>5</v>
      </c>
      <c r="B9" s="7">
        <v>2.15</v>
      </c>
      <c r="C9" s="7">
        <v>2.75</v>
      </c>
      <c r="D9" s="7">
        <v>4.9000000000000004</v>
      </c>
      <c r="E9" s="6">
        <v>1.5</v>
      </c>
      <c r="F9" s="6">
        <v>2.2999999999999998</v>
      </c>
      <c r="G9" s="6">
        <v>3.8</v>
      </c>
      <c r="H9" s="8"/>
    </row>
    <row r="10" spans="1:8">
      <c r="A10" s="9">
        <v>6</v>
      </c>
      <c r="B10" s="7">
        <v>1.35</v>
      </c>
      <c r="C10" s="7">
        <v>2.8</v>
      </c>
      <c r="D10" s="7">
        <v>4.1500000000000004</v>
      </c>
      <c r="E10" s="6">
        <v>1.1499999999999999</v>
      </c>
      <c r="F10" s="6">
        <v>3</v>
      </c>
      <c r="G10" s="6">
        <v>4.1500000000000004</v>
      </c>
      <c r="H10" s="8"/>
    </row>
    <row r="11" spans="1:8">
      <c r="A11" s="9">
        <v>7</v>
      </c>
      <c r="B11" s="7">
        <v>1.05</v>
      </c>
      <c r="C11" s="7">
        <v>2.2999999999999998</v>
      </c>
      <c r="D11" s="7">
        <v>3.35</v>
      </c>
      <c r="E11" s="6">
        <v>1.4</v>
      </c>
      <c r="F11" s="6">
        <v>2.65</v>
      </c>
      <c r="G11" s="6">
        <v>4.05</v>
      </c>
      <c r="H11" s="8"/>
    </row>
    <row r="12" spans="1:8">
      <c r="A12" s="9">
        <v>8</v>
      </c>
      <c r="B12" s="7">
        <v>1.4</v>
      </c>
      <c r="C12" s="7">
        <v>2.75</v>
      </c>
      <c r="D12" s="7">
        <v>4.1500000000000004</v>
      </c>
      <c r="E12" s="6">
        <v>1.4</v>
      </c>
      <c r="F12" s="6">
        <v>2.7</v>
      </c>
      <c r="G12" s="6">
        <v>4.0999999999999996</v>
      </c>
      <c r="H12" s="8"/>
    </row>
    <row r="13" spans="1:8">
      <c r="A13" s="9">
        <v>9</v>
      </c>
      <c r="B13" s="7">
        <v>1.8</v>
      </c>
      <c r="C13" s="7">
        <v>2.4500000000000002</v>
      </c>
      <c r="D13" s="7">
        <v>4.25</v>
      </c>
      <c r="E13" s="6">
        <v>1.3</v>
      </c>
      <c r="F13" s="6">
        <v>1.1000000000000001</v>
      </c>
      <c r="G13" s="6">
        <v>2.4</v>
      </c>
      <c r="H13" s="8"/>
    </row>
  </sheetData>
  <mergeCells count="3">
    <mergeCell ref="B2:G2"/>
    <mergeCell ref="B3:D3"/>
    <mergeCell ref="E3:G3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D17" sqref="D17"/>
    </sheetView>
  </sheetViews>
  <sheetFormatPr defaultRowHeight="14.4"/>
  <sheetData>
    <row r="2" spans="1:3">
      <c r="A2" t="s">
        <v>18</v>
      </c>
      <c r="B2" t="s">
        <v>118</v>
      </c>
      <c r="C2" t="s">
        <v>119</v>
      </c>
    </row>
    <row r="3" spans="1:3">
      <c r="A3">
        <v>15812003</v>
      </c>
      <c r="B3">
        <v>-38.9</v>
      </c>
      <c r="C3">
        <v>-42.7</v>
      </c>
    </row>
    <row r="4" spans="1:3">
      <c r="A4">
        <v>15812008</v>
      </c>
      <c r="B4">
        <v>-45.6</v>
      </c>
      <c r="C4">
        <v>-52.6</v>
      </c>
    </row>
    <row r="5" spans="1:3">
      <c r="A5">
        <v>15827004</v>
      </c>
      <c r="B5">
        <v>-44.4</v>
      </c>
      <c r="C5">
        <v>-55.5</v>
      </c>
    </row>
    <row r="6" spans="1:3">
      <c r="A6">
        <v>15827005</v>
      </c>
      <c r="B6">
        <v>-37.5</v>
      </c>
      <c r="C6">
        <v>-45.9</v>
      </c>
    </row>
    <row r="7" spans="1:3">
      <c r="A7" t="s">
        <v>120</v>
      </c>
      <c r="B7">
        <v>-36.9</v>
      </c>
      <c r="C7">
        <v>-42.6</v>
      </c>
    </row>
    <row r="8" spans="1:3">
      <c r="A8" t="s">
        <v>121</v>
      </c>
      <c r="B8">
        <v>-40.9</v>
      </c>
      <c r="C8">
        <v>-43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"/>
  <sheetViews>
    <sheetView workbookViewId="0">
      <selection activeCell="A13" sqref="A13:D13"/>
    </sheetView>
  </sheetViews>
  <sheetFormatPr defaultRowHeight="14.4"/>
  <sheetData>
    <row r="2" spans="1:7">
      <c r="A2" s="8"/>
      <c r="B2" s="53" t="s">
        <v>34</v>
      </c>
      <c r="C2" s="53"/>
      <c r="D2" s="53"/>
      <c r="E2" s="53"/>
      <c r="F2" s="53"/>
      <c r="G2" s="53"/>
    </row>
    <row r="3" spans="1:7">
      <c r="A3" s="13"/>
      <c r="B3" s="52" t="s">
        <v>35</v>
      </c>
      <c r="C3" s="52"/>
      <c r="D3" s="52"/>
      <c r="E3" s="52" t="s">
        <v>36</v>
      </c>
      <c r="F3" s="52"/>
      <c r="G3" s="52"/>
    </row>
    <row r="4" spans="1:7">
      <c r="A4" s="13" t="s">
        <v>6</v>
      </c>
      <c r="B4" s="13" t="s">
        <v>1</v>
      </c>
      <c r="C4" s="13" t="s">
        <v>2</v>
      </c>
      <c r="D4" s="13" t="s">
        <v>3</v>
      </c>
      <c r="E4" s="13" t="s">
        <v>1</v>
      </c>
      <c r="F4" s="13" t="s">
        <v>2</v>
      </c>
      <c r="G4" s="13" t="s">
        <v>3</v>
      </c>
    </row>
    <row r="5" spans="1:7">
      <c r="A5" s="13">
        <v>1</v>
      </c>
      <c r="B5" s="8">
        <v>1.8</v>
      </c>
      <c r="C5" s="8">
        <v>2.5</v>
      </c>
      <c r="D5" s="8">
        <v>4.3</v>
      </c>
      <c r="E5" s="8">
        <v>1.3</v>
      </c>
      <c r="F5" s="8">
        <v>1.9</v>
      </c>
      <c r="G5" s="8">
        <v>3.2</v>
      </c>
    </row>
    <row r="6" spans="1:7">
      <c r="A6" s="13">
        <v>2</v>
      </c>
      <c r="B6" s="8">
        <v>2</v>
      </c>
      <c r="C6" s="8">
        <v>3.1</v>
      </c>
      <c r="D6" s="8">
        <v>5.0999999999999996</v>
      </c>
      <c r="E6" s="8">
        <v>1.7</v>
      </c>
      <c r="F6" s="8">
        <v>2.5</v>
      </c>
      <c r="G6" s="8">
        <v>4.2</v>
      </c>
    </row>
    <row r="7" spans="1:7">
      <c r="A7" s="13">
        <v>3</v>
      </c>
      <c r="B7" s="8">
        <v>1.7</v>
      </c>
      <c r="C7" s="8">
        <v>3.1</v>
      </c>
      <c r="D7" s="8">
        <v>4.8</v>
      </c>
      <c r="E7" s="8">
        <v>1.3</v>
      </c>
      <c r="F7" s="8">
        <v>2.2000000000000002</v>
      </c>
      <c r="G7" s="8">
        <v>3.5</v>
      </c>
    </row>
    <row r="8" spans="1:7">
      <c r="A8" s="13">
        <v>4</v>
      </c>
      <c r="B8" s="8">
        <v>1.9</v>
      </c>
      <c r="C8" s="8">
        <v>2.9</v>
      </c>
      <c r="D8" s="8">
        <v>4.8</v>
      </c>
      <c r="E8" s="8">
        <v>0.6</v>
      </c>
      <c r="F8" s="8">
        <v>2</v>
      </c>
      <c r="G8" s="8">
        <v>2.6</v>
      </c>
    </row>
    <row r="9" spans="1:7">
      <c r="A9" s="13">
        <v>5</v>
      </c>
      <c r="B9" s="8">
        <v>1.9</v>
      </c>
      <c r="C9" s="8">
        <v>3</v>
      </c>
      <c r="D9" s="8">
        <v>4.9000000000000004</v>
      </c>
      <c r="E9" s="8">
        <v>1.6</v>
      </c>
      <c r="F9" s="8">
        <v>1.9</v>
      </c>
      <c r="G9" s="8">
        <v>3.5</v>
      </c>
    </row>
    <row r="10" spans="1:7">
      <c r="A10" s="13">
        <v>6</v>
      </c>
      <c r="B10" s="8">
        <v>1.5</v>
      </c>
      <c r="C10" s="8">
        <v>2.2999999999999998</v>
      </c>
      <c r="D10" s="8">
        <v>3.8</v>
      </c>
      <c r="E10" s="8">
        <v>1.2</v>
      </c>
      <c r="F10" s="8">
        <v>2.7</v>
      </c>
      <c r="G10" s="8">
        <v>3.9</v>
      </c>
    </row>
    <row r="11" spans="1:7">
      <c r="A11" s="13">
        <v>7</v>
      </c>
      <c r="B11" s="8">
        <v>2.2999999999999998</v>
      </c>
      <c r="C11" s="8">
        <v>2.8</v>
      </c>
      <c r="D11" s="8">
        <v>5.0999999999999996</v>
      </c>
      <c r="E11" s="8">
        <v>1.4</v>
      </c>
      <c r="F11" s="8">
        <v>2.5</v>
      </c>
      <c r="G11" s="8">
        <v>3.9</v>
      </c>
    </row>
    <row r="12" spans="1:7">
      <c r="A12" s="13">
        <v>8</v>
      </c>
      <c r="B12" s="8">
        <v>1.9</v>
      </c>
      <c r="C12" s="8">
        <v>2.8</v>
      </c>
      <c r="D12" s="8">
        <v>4.7</v>
      </c>
      <c r="E12" s="8">
        <v>1.2</v>
      </c>
      <c r="F12" s="8">
        <v>2.1</v>
      </c>
      <c r="G12" s="8">
        <v>3.3</v>
      </c>
    </row>
    <row r="13" spans="1:7">
      <c r="A13" s="35"/>
      <c r="B13" s="35"/>
      <c r="C13" s="35"/>
    </row>
    <row r="17" spans="2:10">
      <c r="B17" s="14"/>
      <c r="C17" s="14"/>
      <c r="D17" s="14"/>
      <c r="E17" s="14"/>
      <c r="F17" s="14"/>
      <c r="G17" s="14"/>
      <c r="H17" s="14"/>
      <c r="I17" s="14"/>
      <c r="J17" s="16"/>
    </row>
    <row r="18" spans="2:10">
      <c r="B18" s="14"/>
      <c r="C18" s="14"/>
      <c r="D18" s="14"/>
      <c r="E18" s="14"/>
      <c r="F18" s="14"/>
      <c r="G18" s="14"/>
      <c r="H18" s="14"/>
      <c r="I18" s="14"/>
      <c r="J18" s="16"/>
    </row>
    <row r="19" spans="2:10">
      <c r="B19" s="14"/>
      <c r="C19" s="14"/>
      <c r="D19" s="14"/>
      <c r="E19" s="14"/>
      <c r="F19" s="14"/>
      <c r="G19" s="14"/>
      <c r="H19" s="14"/>
      <c r="I19" s="14"/>
      <c r="J19" s="16"/>
    </row>
    <row r="21" spans="2:10">
      <c r="B21" s="14"/>
      <c r="C21" s="14"/>
      <c r="D21" s="14"/>
      <c r="E21" s="14"/>
      <c r="F21" s="14"/>
      <c r="G21" s="14"/>
      <c r="H21" s="14"/>
      <c r="I21" s="14"/>
    </row>
    <row r="22" spans="2:10">
      <c r="B22" s="14"/>
      <c r="C22" s="14"/>
      <c r="D22" s="14"/>
      <c r="E22" s="14"/>
      <c r="F22" s="14"/>
      <c r="G22" s="14"/>
      <c r="H22" s="14"/>
      <c r="I22" s="14"/>
    </row>
    <row r="23" spans="2:10">
      <c r="B23" s="14"/>
      <c r="C23" s="14"/>
      <c r="D23" s="14"/>
      <c r="E23" s="14"/>
      <c r="F23" s="14"/>
      <c r="G23" s="14"/>
      <c r="H23" s="14"/>
      <c r="I23" s="14"/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A13" sqref="A13:D13"/>
    </sheetView>
  </sheetViews>
  <sheetFormatPr defaultRowHeight="14.4"/>
  <sheetData>
    <row r="1" spans="1:7">
      <c r="A1" s="8"/>
      <c r="B1" s="8"/>
      <c r="C1" s="8"/>
      <c r="D1" s="8"/>
      <c r="E1" s="8"/>
      <c r="F1" s="8"/>
      <c r="G1" s="8"/>
    </row>
    <row r="2" spans="1:7">
      <c r="A2" s="8"/>
      <c r="B2" s="53" t="s">
        <v>34</v>
      </c>
      <c r="C2" s="53"/>
      <c r="D2" s="53"/>
      <c r="E2" s="53"/>
      <c r="F2" s="53"/>
      <c r="G2" s="53"/>
    </row>
    <row r="3" spans="1:7">
      <c r="A3" s="13"/>
      <c r="B3" s="52" t="s">
        <v>37</v>
      </c>
      <c r="C3" s="52"/>
      <c r="D3" s="52"/>
      <c r="E3" s="52" t="s">
        <v>38</v>
      </c>
      <c r="F3" s="52"/>
      <c r="G3" s="52"/>
    </row>
    <row r="4" spans="1:7">
      <c r="A4" s="13" t="s">
        <v>6</v>
      </c>
      <c r="B4" s="13" t="s">
        <v>1</v>
      </c>
      <c r="C4" s="13" t="s">
        <v>2</v>
      </c>
      <c r="D4" s="13" t="s">
        <v>3</v>
      </c>
      <c r="E4" s="13" t="s">
        <v>1</v>
      </c>
      <c r="F4" s="13" t="s">
        <v>2</v>
      </c>
      <c r="G4" s="13" t="s">
        <v>3</v>
      </c>
    </row>
    <row r="5" spans="1:7">
      <c r="A5" s="13">
        <v>1</v>
      </c>
      <c r="B5" s="18">
        <v>1.6</v>
      </c>
      <c r="C5" s="18">
        <v>2.5</v>
      </c>
      <c r="D5" s="18">
        <v>4.0999999999999996</v>
      </c>
      <c r="E5" s="8">
        <v>1.7</v>
      </c>
      <c r="F5" s="8">
        <v>3.1</v>
      </c>
      <c r="G5" s="8">
        <v>4.8</v>
      </c>
    </row>
    <row r="6" spans="1:7">
      <c r="A6" s="13">
        <v>2</v>
      </c>
      <c r="B6" s="18">
        <v>1.9</v>
      </c>
      <c r="C6" s="18">
        <v>3.9</v>
      </c>
      <c r="D6" s="18">
        <v>5.8</v>
      </c>
      <c r="E6" s="8">
        <v>1.6</v>
      </c>
      <c r="F6" s="8">
        <v>2.6</v>
      </c>
      <c r="G6" s="8">
        <v>4.2</v>
      </c>
    </row>
    <row r="7" spans="1:7">
      <c r="A7" s="13">
        <v>3</v>
      </c>
      <c r="B7" s="18">
        <v>2</v>
      </c>
      <c r="C7" s="18">
        <v>3.5</v>
      </c>
      <c r="D7" s="18">
        <v>5.5</v>
      </c>
      <c r="E7" s="8">
        <v>1.7</v>
      </c>
      <c r="F7" s="8">
        <v>3.2</v>
      </c>
      <c r="G7" s="8">
        <v>4.9000000000000004</v>
      </c>
    </row>
    <row r="8" spans="1:7">
      <c r="A8" s="13">
        <v>4</v>
      </c>
      <c r="B8" s="18">
        <v>1.3</v>
      </c>
      <c r="C8" s="18">
        <v>3</v>
      </c>
      <c r="D8" s="18">
        <v>4.3</v>
      </c>
      <c r="E8" s="8">
        <v>1.7</v>
      </c>
      <c r="F8" s="8">
        <v>2.8</v>
      </c>
      <c r="G8" s="8">
        <v>4.5</v>
      </c>
    </row>
    <row r="9" spans="1:7">
      <c r="A9" s="13">
        <v>5</v>
      </c>
      <c r="B9" s="18">
        <v>1.8</v>
      </c>
      <c r="C9" s="18">
        <v>3.2</v>
      </c>
      <c r="D9" s="18">
        <v>5</v>
      </c>
      <c r="E9" s="8">
        <v>1.3</v>
      </c>
      <c r="F9" s="8">
        <v>3.2</v>
      </c>
      <c r="G9" s="8">
        <v>4.5</v>
      </c>
    </row>
    <row r="10" spans="1:7">
      <c r="A10" s="13">
        <v>6</v>
      </c>
      <c r="B10" s="18">
        <v>1.8</v>
      </c>
      <c r="C10" s="18">
        <v>2.5</v>
      </c>
      <c r="D10" s="18">
        <v>4.3</v>
      </c>
      <c r="E10" s="8">
        <v>1.1000000000000001</v>
      </c>
      <c r="F10" s="8">
        <v>2.6</v>
      </c>
      <c r="G10" s="8">
        <v>3.7</v>
      </c>
    </row>
    <row r="11" spans="1:7">
      <c r="A11" s="13">
        <v>7</v>
      </c>
      <c r="B11" s="8">
        <v>2.1</v>
      </c>
      <c r="C11" s="8">
        <v>2.8</v>
      </c>
      <c r="D11" s="8">
        <v>4.9000000000000004</v>
      </c>
      <c r="E11" s="8">
        <v>1.8</v>
      </c>
      <c r="F11" s="8">
        <v>3.1</v>
      </c>
      <c r="G11" s="8">
        <v>4.9000000000000004</v>
      </c>
    </row>
    <row r="12" spans="1:7">
      <c r="A12" s="13">
        <v>8</v>
      </c>
      <c r="B12" s="8">
        <v>1.8</v>
      </c>
      <c r="C12" s="8">
        <v>2.9</v>
      </c>
      <c r="D12" s="8">
        <v>4.7</v>
      </c>
      <c r="E12" s="8">
        <v>1.7</v>
      </c>
      <c r="F12" s="8">
        <v>3.1</v>
      </c>
      <c r="G12" s="8">
        <v>4.8</v>
      </c>
    </row>
    <row r="17" spans="2:10">
      <c r="B17" s="16"/>
      <c r="C17" s="16"/>
      <c r="D17" s="16"/>
      <c r="E17" s="16"/>
      <c r="F17" s="16"/>
      <c r="G17" s="16"/>
    </row>
    <row r="18" spans="2:10">
      <c r="B18" s="16"/>
      <c r="C18" s="16"/>
      <c r="D18" s="16"/>
      <c r="E18" s="16"/>
      <c r="F18" s="16"/>
      <c r="G18" s="16"/>
      <c r="H18" s="14"/>
      <c r="I18" s="14"/>
      <c r="J18" s="14"/>
    </row>
    <row r="19" spans="2:10">
      <c r="B19" s="16"/>
      <c r="C19" s="16"/>
      <c r="D19" s="16"/>
      <c r="E19" s="16"/>
      <c r="F19" s="16"/>
      <c r="G19" s="16"/>
      <c r="H19" s="14"/>
      <c r="I19" s="14"/>
      <c r="J19" s="14"/>
    </row>
    <row r="20" spans="2:10">
      <c r="H20" s="14"/>
      <c r="I20" s="14"/>
      <c r="J20" s="14"/>
    </row>
    <row r="21" spans="2:10">
      <c r="B21" s="14"/>
      <c r="C21" s="14"/>
      <c r="D21" s="14"/>
      <c r="E21" s="14"/>
      <c r="F21" s="14"/>
      <c r="G21" s="14"/>
    </row>
    <row r="22" spans="2:10">
      <c r="B22" s="14"/>
      <c r="C22" s="14"/>
      <c r="D22" s="14"/>
      <c r="E22" s="14"/>
      <c r="F22" s="14"/>
      <c r="G22" s="14"/>
      <c r="H22" s="14"/>
      <c r="I22" s="14"/>
      <c r="J22" s="14"/>
    </row>
    <row r="23" spans="2:10">
      <c r="B23" s="14"/>
      <c r="C23" s="14"/>
      <c r="D23" s="14"/>
      <c r="E23" s="14"/>
      <c r="F23" s="14"/>
      <c r="G23" s="14"/>
      <c r="H23" s="14"/>
      <c r="I23" s="14"/>
      <c r="J23" s="14"/>
    </row>
    <row r="24" spans="2:10">
      <c r="H24" s="14"/>
      <c r="I24" s="14"/>
      <c r="J24" s="14"/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 Fig 1G &amp; H</vt:lpstr>
      <vt:lpstr>Fig 2C</vt:lpstr>
      <vt:lpstr>Fig 2D</vt:lpstr>
      <vt:lpstr>Fig 2F</vt:lpstr>
      <vt:lpstr>Fig 2G</vt:lpstr>
      <vt:lpstr>Fig 2H</vt:lpstr>
      <vt:lpstr>Fig 3B</vt:lpstr>
      <vt:lpstr>Fig 3C</vt:lpstr>
      <vt:lpstr>Fig 3D</vt:lpstr>
      <vt:lpstr>Fig 3E</vt:lpstr>
      <vt:lpstr>Fig 4D</vt:lpstr>
      <vt:lpstr>Fig 4F</vt:lpstr>
      <vt:lpstr>Fig 5D</vt:lpstr>
      <vt:lpstr>Fig 6B</vt:lpstr>
      <vt:lpstr>Fig 6C</vt:lpstr>
      <vt:lpstr>Fig 6D</vt:lpstr>
      <vt:lpstr>Fig 6E</vt:lpstr>
      <vt:lpstr>Fig 6F</vt:lpstr>
      <vt:lpstr>Fig 6G</vt:lpstr>
      <vt:lpstr>S1_Fig</vt:lpstr>
      <vt:lpstr>S4C</vt:lpstr>
      <vt:lpstr>S5_Fig</vt:lpstr>
      <vt:lpstr>S6_Fig </vt:lpstr>
      <vt:lpstr>S7_Fig</vt:lpstr>
      <vt:lpstr>S8 Fi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</dc:creator>
  <cp:lastModifiedBy>YH</cp:lastModifiedBy>
  <dcterms:created xsi:type="dcterms:W3CDTF">2018-03-08T20:17:13Z</dcterms:created>
  <dcterms:modified xsi:type="dcterms:W3CDTF">2018-03-09T16:24:53Z</dcterms:modified>
</cp:coreProperties>
</file>